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30" windowHeight="10610" tabRatio="691"/>
  </bookViews>
  <sheets>
    <sheet name="Sup Tab S1. OSA to GERD_SNPs" sheetId="2" r:id="rId1"/>
    <sheet name="Sup Tab S2. Doz to GERD_SNPs" sheetId="3" r:id="rId2"/>
    <sheet name="Sup Tab S3. Get to GERD_SNPs" sheetId="4" r:id="rId3"/>
    <sheet name="Sup Tab S4. Ins to GERD_SNPs" sheetId="5" r:id="rId4"/>
    <sheet name="Sup Tab S5. Mor to GERD_SNPs" sheetId="6" r:id="rId5"/>
    <sheet name="Sup Tab S6. Nap to GERD_SNPs" sheetId="7" r:id="rId6"/>
    <sheet name="Sup Tab S7. Dur to GERD_SNPs" sheetId="8" r:id="rId7"/>
    <sheet name="Sup Tab S8. Sno to GERD_SNPs" sheetId="9" r:id="rId8"/>
  </sheets>
  <calcPr calcId="144525"/>
</workbook>
</file>

<file path=xl/sharedStrings.xml><?xml version="1.0" encoding="utf-8"?>
<sst xmlns="http://schemas.openxmlformats.org/spreadsheetml/2006/main" count="754" uniqueCount="336">
  <si>
    <t>Supplementary Tables 4 S1. Selected instrumental variables for sleep apnoea and their associations with gastroesophageal reflux disease.</t>
  </si>
  <si>
    <t>SNP</t>
  </si>
  <si>
    <t>Effect_allele</t>
  </si>
  <si>
    <t>Other_allele</t>
  </si>
  <si>
    <t>Nearby gene</t>
  </si>
  <si>
    <t>EAF</t>
  </si>
  <si>
    <t xml:space="preserve">Sleep apnoea </t>
  </si>
  <si>
    <t xml:space="preserve">Gastroesophageal reflux disease </t>
  </si>
  <si>
    <t>F</t>
  </si>
  <si>
    <t>beta_exposure</t>
  </si>
  <si>
    <t>se_exposure</t>
  </si>
  <si>
    <t>pval_exposure</t>
  </si>
  <si>
    <t>beta_outcome</t>
  </si>
  <si>
    <t>se_outcome</t>
  </si>
  <si>
    <t>pval_outcome</t>
  </si>
  <si>
    <t>rs1023230</t>
  </si>
  <si>
    <t>T</t>
  </si>
  <si>
    <t>C</t>
  </si>
  <si>
    <t>AL354808.2</t>
  </si>
  <si>
    <t>rs10507084</t>
  </si>
  <si>
    <t>RMST</t>
  </si>
  <si>
    <t>rs10860169</t>
  </si>
  <si>
    <t>G</t>
  </si>
  <si>
    <t>A</t>
  </si>
  <si>
    <t>RP11-541G9.2</t>
  </si>
  <si>
    <t>rs10928560</t>
  </si>
  <si>
    <t>RP11-1193F23.1</t>
  </si>
  <si>
    <t>rs11758441</t>
  </si>
  <si>
    <t>RP11-344J7.4</t>
  </si>
  <si>
    <t>rs12682930</t>
  </si>
  <si>
    <t>RNU6-996P</t>
  </si>
  <si>
    <t>rs193546</t>
  </si>
  <si>
    <t>RGS6</t>
  </si>
  <si>
    <t>rs1959185</t>
  </si>
  <si>
    <t>RNU6ATAC28P</t>
  </si>
  <si>
    <t>rs2725231</t>
  </si>
  <si>
    <t>PKD2</t>
  </si>
  <si>
    <t>rs4837016</t>
  </si>
  <si>
    <t>RP11-184B22.2</t>
  </si>
  <si>
    <t>rs4961731</t>
  </si>
  <si>
    <t>BNC2</t>
  </si>
  <si>
    <t>rs527014</t>
  </si>
  <si>
    <t>GLIS1</t>
  </si>
  <si>
    <t>rs6021831</t>
  </si>
  <si>
    <t>-</t>
  </si>
  <si>
    <t>rs6845679</t>
  </si>
  <si>
    <t>CCSER1</t>
  </si>
  <si>
    <t>rs72632980</t>
  </si>
  <si>
    <t>C11orf58</t>
  </si>
  <si>
    <t>rs770267</t>
  </si>
  <si>
    <t>STARD13</t>
  </si>
  <si>
    <t>rs9510253</t>
  </si>
  <si>
    <t>FTH1P7</t>
  </si>
  <si>
    <t>rs9937053</t>
  </si>
  <si>
    <t>FTO</t>
  </si>
  <si>
    <t>rs996762</t>
  </si>
  <si>
    <t>AC007131.2</t>
  </si>
  <si>
    <t>Abbreviations: EAF, effect allele frequency; SNP, single-nucleotide polymorphism; SE, standard error.</t>
  </si>
  <si>
    <r>
      <rPr>
        <sz val="11"/>
        <rFont val="Times New Roman"/>
        <charset val="134"/>
      </rPr>
      <t>Annotation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The blue fonts represent what were excluded as  outliers</t>
    </r>
    <r>
      <rPr>
        <sz val="11"/>
        <rFont val="宋体"/>
        <charset val="134"/>
      </rPr>
      <t>；</t>
    </r>
    <r>
      <rPr>
        <sz val="11"/>
        <rFont val="Times New Roman"/>
        <charset val="134"/>
      </rPr>
      <t>the red fonts represent what were excluded to avoid potential polytropy.</t>
    </r>
  </si>
  <si>
    <t>Supplementary Tables 4 S2. Selected instrumental variables for daytime dozing and their associations with gastroesophageal reflux disease.</t>
  </si>
  <si>
    <t>Daytime dozing</t>
  </si>
  <si>
    <t>eaf_outcome</t>
  </si>
  <si>
    <t>rs10942512</t>
  </si>
  <si>
    <t>CTD-2232E5.2</t>
  </si>
  <si>
    <t>NA</t>
  </si>
  <si>
    <t>rs12648029</t>
  </si>
  <si>
    <t>FAM114A1</t>
  </si>
  <si>
    <t>rs17158740</t>
  </si>
  <si>
    <t>DOCK4</t>
  </si>
  <si>
    <t>rs17432675</t>
  </si>
  <si>
    <t>LMOD1</t>
  </si>
  <si>
    <t>rs1846644</t>
  </si>
  <si>
    <t>KSR2</t>
  </si>
  <si>
    <t>rs3122163</t>
  </si>
  <si>
    <t>HCRTR2</t>
  </si>
  <si>
    <t>rs993109</t>
  </si>
  <si>
    <t>RP11-679C8.2</t>
  </si>
  <si>
    <t>Supplementary Tables 4 S3. Selected instrumental variables for ease of getting up in the morning and their associations with gastroesophageal reflux disease.</t>
  </si>
  <si>
    <t>Ease of getting up</t>
  </si>
  <si>
    <t>rs10175975</t>
  </si>
  <si>
    <t>LINC01793</t>
  </si>
  <si>
    <t>rs11643192</t>
  </si>
  <si>
    <t>PMFBP1</t>
  </si>
  <si>
    <t>rs12515274</t>
  </si>
  <si>
    <t>TMEM161B-AS1</t>
  </si>
  <si>
    <t>rs12601968</t>
  </si>
  <si>
    <t>snoZ178</t>
  </si>
  <si>
    <t>rs13116306</t>
  </si>
  <si>
    <t>TAPT1-AS1</t>
  </si>
  <si>
    <t>rs1420607</t>
  </si>
  <si>
    <t>RP11-22D3.1</t>
  </si>
  <si>
    <t>rs1459192</t>
  </si>
  <si>
    <t>AC010376.1</t>
  </si>
  <si>
    <t>rs1606803</t>
  </si>
  <si>
    <t>AC062029.1</t>
  </si>
  <si>
    <t>rs17822102</t>
  </si>
  <si>
    <t>GNPATP</t>
  </si>
  <si>
    <t>rs2037387</t>
  </si>
  <si>
    <t>NRXN1</t>
  </si>
  <si>
    <t>rs2053457</t>
  </si>
  <si>
    <t>PREPL</t>
  </si>
  <si>
    <t>rs2193749</t>
  </si>
  <si>
    <t>ARID2</t>
  </si>
  <si>
    <t>rs2653349</t>
  </si>
  <si>
    <t>rs2944822</t>
  </si>
  <si>
    <t>CALN1</t>
  </si>
  <si>
    <t>rs301806</t>
  </si>
  <si>
    <t>RERE</t>
  </si>
  <si>
    <t>rs3735478</t>
  </si>
  <si>
    <t>ZMIZ2</t>
  </si>
  <si>
    <t>rs406952</t>
  </si>
  <si>
    <t>SUCLA2P2</t>
  </si>
  <si>
    <t>rs4671328</t>
  </si>
  <si>
    <t>LINC01122</t>
  </si>
  <si>
    <t>rs4790352</t>
  </si>
  <si>
    <t>PAFAH1B1</t>
  </si>
  <si>
    <t>rs4853283</t>
  </si>
  <si>
    <t>LRRTM4</t>
  </si>
  <si>
    <t>rs4884166</t>
  </si>
  <si>
    <t>MIR5007</t>
  </si>
  <si>
    <t>rs4958316</t>
  </si>
  <si>
    <t>CTB-95D12.1</t>
  </si>
  <si>
    <t>rs9399613</t>
  </si>
  <si>
    <t>SAMD5</t>
  </si>
  <si>
    <t>rs9995419</t>
  </si>
  <si>
    <t>TOMM22P4</t>
  </si>
  <si>
    <r>
      <rPr>
        <sz val="11"/>
        <rFont val="Times New Roman"/>
        <charset val="134"/>
      </rPr>
      <t>Annotation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The red fonts represent what were excluded to avoid potential polytropy.</t>
    </r>
  </si>
  <si>
    <t>Supplementary Tables 4 S4. Selected instrumental variables for insomnia and their associations with gastroesophageal reflux disease.</t>
  </si>
  <si>
    <t>Insomnia</t>
  </si>
  <si>
    <t>rs10132715</t>
  </si>
  <si>
    <t>LRFN5</t>
  </si>
  <si>
    <t>rs10838708</t>
  </si>
  <si>
    <t>PSMC3</t>
  </si>
  <si>
    <t>rs10865954</t>
  </si>
  <si>
    <t>KLHDC8B</t>
  </si>
  <si>
    <t>rs11134442</t>
  </si>
  <si>
    <t>HMP19</t>
  </si>
  <si>
    <t>rs11202681</t>
  </si>
  <si>
    <t>RP11-129G17.2</t>
  </si>
  <si>
    <t>rs11643079</t>
  </si>
  <si>
    <t>ZNF423</t>
  </si>
  <si>
    <t>rs11693221</t>
  </si>
  <si>
    <t>MEIS1</t>
  </si>
  <si>
    <t>rs12047993</t>
  </si>
  <si>
    <t>RNU6-1211P</t>
  </si>
  <si>
    <t>rs12603818</t>
  </si>
  <si>
    <t>RPL7P48</t>
  </si>
  <si>
    <t>rs12956443</t>
  </si>
  <si>
    <t>RP11-762J3.1</t>
  </si>
  <si>
    <t>rs1327938</t>
  </si>
  <si>
    <t>RPP40P2</t>
  </si>
  <si>
    <t>rs1348244</t>
  </si>
  <si>
    <t>snoU13</t>
  </si>
  <si>
    <t>rs1399296</t>
  </si>
  <si>
    <t>RP11-678D18.1</t>
  </si>
  <si>
    <t>rs1456193</t>
  </si>
  <si>
    <t>RP11-384F7.2</t>
  </si>
  <si>
    <t>rs1476535</t>
  </si>
  <si>
    <t>FOXP2</t>
  </si>
  <si>
    <t>rs1509966</t>
  </si>
  <si>
    <t>RP11-436D10.3</t>
  </si>
  <si>
    <t>rs1547668</t>
  </si>
  <si>
    <t>MLN</t>
  </si>
  <si>
    <t>rs17327201</t>
  </si>
  <si>
    <t>AC013442.1</t>
  </si>
  <si>
    <t>rs17363806</t>
  </si>
  <si>
    <t>RP11-8L2.1</t>
  </si>
  <si>
    <t>rs1886715</t>
  </si>
  <si>
    <t>GPR139</t>
  </si>
  <si>
    <t>rs2748219</t>
  </si>
  <si>
    <t>MYO18B</t>
  </si>
  <si>
    <t>rs2944778</t>
  </si>
  <si>
    <t>AC079250.1</t>
  </si>
  <si>
    <t>rs2956210</t>
  </si>
  <si>
    <t>NDUFAF6</t>
  </si>
  <si>
    <t>rs3733421</t>
  </si>
  <si>
    <t>NR3C2</t>
  </si>
  <si>
    <t>rs4308128</t>
  </si>
  <si>
    <t>DPP10</t>
  </si>
  <si>
    <t>rs4731905</t>
  </si>
  <si>
    <t>CHCHD3</t>
  </si>
  <si>
    <t>rs4916720</t>
  </si>
  <si>
    <t>RPS3AP22</t>
  </si>
  <si>
    <t>rs4986172</t>
  </si>
  <si>
    <t>ACBD4</t>
  </si>
  <si>
    <t>rs608475</t>
  </si>
  <si>
    <t>RP3-359N14.1</t>
  </si>
  <si>
    <t>rs6938026</t>
  </si>
  <si>
    <t>CUL9</t>
  </si>
  <si>
    <t>rs6984111</t>
  </si>
  <si>
    <t>MSRA</t>
  </si>
  <si>
    <t>rs7203524</t>
  </si>
  <si>
    <t>GNAO1</t>
  </si>
  <si>
    <t>rs7669368</t>
  </si>
  <si>
    <t>RP11-576N17.4</t>
  </si>
  <si>
    <t>rs7710039</t>
  </si>
  <si>
    <t>RASGRF2</t>
  </si>
  <si>
    <t>rs7738649</t>
  </si>
  <si>
    <t>MDGA1</t>
  </si>
  <si>
    <t>rs9389842</t>
  </si>
  <si>
    <t>AL356739.1</t>
  </si>
  <si>
    <t>rs9846998</t>
  </si>
  <si>
    <t>MFSD1</t>
  </si>
  <si>
    <t>rs996482</t>
  </si>
  <si>
    <t>SGO1-AS1</t>
  </si>
  <si>
    <t>Supplementary Tables 4 S5. Selected instrumental variables for morningness and their associations with gastroesophageal reflux disease.</t>
  </si>
  <si>
    <t>Morningness</t>
  </si>
  <si>
    <t>rs9395520</t>
  </si>
  <si>
    <t>PHACTR1</t>
  </si>
  <si>
    <t>rs2971970</t>
  </si>
  <si>
    <t>EXOC4</t>
  </si>
  <si>
    <t>rs2916142</t>
  </si>
  <si>
    <t>PITPNC1</t>
  </si>
  <si>
    <t>rs3808477</t>
  </si>
  <si>
    <t>TRPS1</t>
  </si>
  <si>
    <t>rs7196720</t>
  </si>
  <si>
    <t>RBBP6</t>
  </si>
  <si>
    <t>rs6131942</t>
  </si>
  <si>
    <t>PCSK2</t>
  </si>
  <si>
    <t>rs4899502</t>
  </si>
  <si>
    <t>LIN52</t>
  </si>
  <si>
    <t>rs7598252</t>
  </si>
  <si>
    <t>AC007381.3</t>
  </si>
  <si>
    <t>rs2291589</t>
  </si>
  <si>
    <t>RP11-220I1.5</t>
  </si>
  <si>
    <t>rs9964420</t>
  </si>
  <si>
    <t>SEC11C</t>
  </si>
  <si>
    <t>rs11032362</t>
  </si>
  <si>
    <t>CD59</t>
  </si>
  <si>
    <t>rs2701524</t>
  </si>
  <si>
    <t>MEIS2</t>
  </si>
  <si>
    <t>rs13167796</t>
  </si>
  <si>
    <t>rs2712056</t>
  </si>
  <si>
    <t>ATAD2B</t>
  </si>
  <si>
    <t>rs17697212</t>
  </si>
  <si>
    <t>HS6ST3</t>
  </si>
  <si>
    <t>rs10518440</t>
  </si>
  <si>
    <t>PIGK</t>
  </si>
  <si>
    <t>rs12927162</t>
  </si>
  <si>
    <t>CASC16</t>
  </si>
  <si>
    <t>rs4588790</t>
  </si>
  <si>
    <t>TFEC</t>
  </si>
  <si>
    <t>rs10737452</t>
  </si>
  <si>
    <t>EIF4G3</t>
  </si>
  <si>
    <t>rs9597250</t>
  </si>
  <si>
    <t>RP11-415G4.1</t>
  </si>
  <si>
    <t>rs8072507</t>
  </si>
  <si>
    <t>CA10</t>
  </si>
  <si>
    <t>rs17448682</t>
  </si>
  <si>
    <t>DDI2</t>
  </si>
  <si>
    <t>rs11004141</t>
  </si>
  <si>
    <t>PCDH15</t>
  </si>
  <si>
    <t>rs12054920</t>
  </si>
  <si>
    <t>MEF2C</t>
  </si>
  <si>
    <t>rs13081924</t>
  </si>
  <si>
    <t>LINC00690</t>
  </si>
  <si>
    <t>rs2881955</t>
  </si>
  <si>
    <t>RNU6-248P</t>
  </si>
  <si>
    <t>rs9348050</t>
  </si>
  <si>
    <t>PDE10A</t>
  </si>
  <si>
    <t>rs4245555</t>
  </si>
  <si>
    <t>GRB10</t>
  </si>
  <si>
    <t>rs4936289</t>
  </si>
  <si>
    <t>ZBTB16</t>
  </si>
  <si>
    <r>
      <rPr>
        <sz val="11"/>
        <rFont val="Times New Roman"/>
        <charset val="134"/>
      </rPr>
      <t>Annotation</t>
    </r>
    <r>
      <rPr>
        <sz val="11"/>
        <rFont val="宋体"/>
        <charset val="134"/>
      </rPr>
      <t>：</t>
    </r>
    <r>
      <rPr>
        <sz val="11"/>
        <rFont val="Times New Roman"/>
        <charset val="134"/>
      </rPr>
      <t>The blue fonts represent what were excluded as  outliers.</t>
    </r>
  </si>
  <si>
    <t>Supplementary Tables 4 S6. Selected instrumental variables for daytime napping and their associations with gastroesophageal reflux disease.</t>
  </si>
  <si>
    <t>Daytime napping</t>
  </si>
  <si>
    <t>rs13264488</t>
  </si>
  <si>
    <t>rs249907</t>
  </si>
  <si>
    <t>PPP2R2B</t>
  </si>
  <si>
    <t>rs2522346</t>
  </si>
  <si>
    <t>AC079799.2</t>
  </si>
  <si>
    <t>rs2653344</t>
  </si>
  <si>
    <t>rs2994943</t>
  </si>
  <si>
    <t>CTBS</t>
  </si>
  <si>
    <t>rs9879974</t>
  </si>
  <si>
    <t>LINC02050</t>
  </si>
  <si>
    <t>Supplementary Tables 4 S7. Selected instrumental variables for sleep duration and their associations with gastroesophageal reflux disease.</t>
  </si>
  <si>
    <t>Sleep duration</t>
  </si>
  <si>
    <t>rs10973207</t>
  </si>
  <si>
    <t>EBLN3P</t>
  </si>
  <si>
    <t>rs11076146</t>
  </si>
  <si>
    <t>rs11621908</t>
  </si>
  <si>
    <t>FXNP1</t>
  </si>
  <si>
    <t>rs11650677</t>
  </si>
  <si>
    <t>SHISA6</t>
  </si>
  <si>
    <t>rs12607679</t>
  </si>
  <si>
    <t>TCF4</t>
  </si>
  <si>
    <t>rs1263056</t>
  </si>
  <si>
    <t>BUD13</t>
  </si>
  <si>
    <t>rs13329140</t>
  </si>
  <si>
    <t>SEMA6D</t>
  </si>
  <si>
    <t>rs1668331</t>
  </si>
  <si>
    <t>rs16834426</t>
  </si>
  <si>
    <t>HACD2</t>
  </si>
  <si>
    <t>rs3823624</t>
  </si>
  <si>
    <t>MAD1L1</t>
  </si>
  <si>
    <t>rs4688116</t>
  </si>
  <si>
    <t>RP11-384F7.1</t>
  </si>
  <si>
    <t>rs4767550</t>
  </si>
  <si>
    <t>rs540431</t>
  </si>
  <si>
    <t>DAB1</t>
  </si>
  <si>
    <t>rs7915425</t>
  </si>
  <si>
    <t>AC012391.1</t>
  </si>
  <si>
    <t>rs884712</t>
  </si>
  <si>
    <t>PDE4B</t>
  </si>
  <si>
    <t>rs9362971</t>
  </si>
  <si>
    <t>RP11-374I15.1</t>
  </si>
  <si>
    <t>rs9843801</t>
  </si>
  <si>
    <t>PCCB</t>
  </si>
  <si>
    <t>Supplementary Tables 4 S8. Selected instrumental variables for snoring and their associations with gastroesophageal reflux disease.</t>
  </si>
  <si>
    <t>Snoring</t>
  </si>
  <si>
    <t>rs10062026</t>
  </si>
  <si>
    <t>ADGRV1</t>
  </si>
  <si>
    <t>rs1016013</t>
  </si>
  <si>
    <t>C9orf3</t>
  </si>
  <si>
    <t>rs12427782</t>
  </si>
  <si>
    <t>LINC00598</t>
  </si>
  <si>
    <t>rs13258368</t>
  </si>
  <si>
    <t>LACTB2</t>
  </si>
  <si>
    <t>rs180110</t>
  </si>
  <si>
    <t>AC002539.2</t>
  </si>
  <si>
    <t>rs2307111</t>
  </si>
  <si>
    <t>POC5</t>
  </si>
  <si>
    <t>rs2664299</t>
  </si>
  <si>
    <t>BCL11B</t>
  </si>
  <si>
    <t>rs2981329</t>
  </si>
  <si>
    <t>UNC5D</t>
  </si>
  <si>
    <t>rs592333</t>
  </si>
  <si>
    <t>DLEU7</t>
  </si>
  <si>
    <t>rs7005777</t>
  </si>
  <si>
    <t>AC105242.1</t>
  </si>
  <si>
    <t>rs9376959</t>
  </si>
  <si>
    <t>SIM1</t>
  </si>
  <si>
    <t>rs947612</t>
  </si>
  <si>
    <t>KCNQ5</t>
  </si>
</sst>
</file>

<file path=xl/styles.xml><?xml version="1.0" encoding="utf-8"?>
<styleSheet xmlns="http://schemas.openxmlformats.org/spreadsheetml/2006/main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"/>
    <numFmt numFmtId="178" formatCode="0.000_ "/>
    <numFmt numFmtId="179" formatCode="0.0_ "/>
    <numFmt numFmtId="180" formatCode="0.0000_ "/>
  </numFmts>
  <fonts count="36">
    <font>
      <sz val="11"/>
      <color theme="1"/>
      <name val="宋体"/>
      <charset val="134"/>
      <scheme val="minor"/>
    </font>
    <font>
      <sz val="11"/>
      <color rgb="FFFF0000"/>
      <name val="Arial"/>
      <charset val="134"/>
    </font>
    <font>
      <sz val="11"/>
      <color rgb="FFFF0000"/>
      <name val="宋体"/>
      <charset val="134"/>
      <scheme val="minor"/>
    </font>
    <font>
      <sz val="11"/>
      <color theme="4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theme="4"/>
      <name val="Times New Roman"/>
      <charset val="134"/>
    </font>
    <font>
      <sz val="11"/>
      <name val="Times New Roman"/>
      <charset val="134"/>
    </font>
    <font>
      <sz val="11"/>
      <color rgb="FF0070C0"/>
      <name val="宋体"/>
      <charset val="134"/>
      <scheme val="minor"/>
    </font>
    <font>
      <sz val="11"/>
      <color rgb="FF0070C0"/>
      <name val="Times New Roman"/>
      <charset val="134"/>
    </font>
    <font>
      <sz val="11"/>
      <color theme="4" tint="-0.25"/>
      <name val="Times New Roman"/>
      <charset val="134"/>
    </font>
    <font>
      <sz val="11"/>
      <name val="宋体"/>
      <charset val="134"/>
      <scheme val="minor"/>
    </font>
    <font>
      <sz val="11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3" borderId="1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7" borderId="16" applyNumberFormat="0" applyFont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17" applyNumberFormat="0" applyFill="0" applyAlignment="0" applyProtection="0">
      <alignment vertical="center"/>
    </xf>
    <xf numFmtId="0" fontId="27" fillId="0" borderId="17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8" fillId="11" borderId="19" applyNumberFormat="0" applyAlignment="0" applyProtection="0">
      <alignment vertical="center"/>
    </xf>
    <xf numFmtId="0" fontId="29" fillId="11" borderId="15" applyNumberFormat="0" applyAlignment="0" applyProtection="0">
      <alignment vertical="center"/>
    </xf>
    <xf numFmtId="0" fontId="30" fillId="12" borderId="20" applyNumberFormat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31" fillId="0" borderId="21" applyNumberFormat="0" applyFill="0" applyAlignment="0" applyProtection="0">
      <alignment vertical="center"/>
    </xf>
    <xf numFmtId="0" fontId="32" fillId="0" borderId="22" applyNumberFormat="0" applyFill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2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77" fontId="4" fillId="0" borderId="0" xfId="0" applyNumberFormat="1" applyFont="1" applyFill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177" fontId="5" fillId="0" borderId="3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7" fillId="0" borderId="5" xfId="0" applyFont="1" applyFill="1" applyBorder="1" applyAlignment="1">
      <alignment horizontal="left" vertical="center"/>
    </xf>
    <xf numFmtId="177" fontId="5" fillId="0" borderId="5" xfId="0" applyNumberFormat="1" applyFont="1" applyFill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vertical="center"/>
    </xf>
    <xf numFmtId="176" fontId="4" fillId="0" borderId="0" xfId="0" applyNumberFormat="1" applyFont="1" applyFill="1" applyAlignment="1">
      <alignment horizontal="left" vertical="center"/>
    </xf>
    <xf numFmtId="178" fontId="4" fillId="0" borderId="0" xfId="0" applyNumberFormat="1" applyFont="1" applyAlignment="1">
      <alignment horizontal="left" vertical="center"/>
    </xf>
    <xf numFmtId="0" fontId="8" fillId="0" borderId="0" xfId="0" applyFont="1">
      <alignment vertical="center"/>
    </xf>
    <xf numFmtId="0" fontId="8" fillId="0" borderId="6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8" fillId="0" borderId="0" xfId="0" applyFont="1" applyFill="1" applyAlignment="1">
      <alignment vertical="center"/>
    </xf>
    <xf numFmtId="176" fontId="8" fillId="0" borderId="0" xfId="0" applyNumberFormat="1" applyFont="1" applyFill="1" applyAlignment="1">
      <alignment horizontal="left" vertical="center"/>
    </xf>
    <xf numFmtId="178" fontId="8" fillId="0" borderId="0" xfId="0" applyNumberFormat="1" applyFont="1" applyFill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178" fontId="8" fillId="0" borderId="0" xfId="0" applyNumberFormat="1" applyFont="1" applyFill="1" applyBorder="1" applyAlignment="1">
      <alignment horizontal="left" vertical="center"/>
    </xf>
    <xf numFmtId="0" fontId="9" fillId="0" borderId="0" xfId="0" applyFont="1">
      <alignment vertical="center"/>
    </xf>
    <xf numFmtId="0" fontId="9" fillId="0" borderId="4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9" fillId="0" borderId="5" xfId="0" applyFont="1" applyFill="1" applyBorder="1" applyAlignment="1">
      <alignment vertical="center"/>
    </xf>
    <xf numFmtId="176" fontId="9" fillId="0" borderId="5" xfId="0" applyNumberFormat="1" applyFont="1" applyFill="1" applyBorder="1" applyAlignment="1">
      <alignment horizontal="left" vertical="center"/>
    </xf>
    <xf numFmtId="178" fontId="9" fillId="0" borderId="5" xfId="0" applyNumberFormat="1" applyFont="1" applyBorder="1" applyAlignment="1">
      <alignment horizontal="left" vertical="center"/>
    </xf>
    <xf numFmtId="0" fontId="10" fillId="0" borderId="0" xfId="0" applyFont="1" applyFill="1" applyAlignment="1">
      <alignment horizontal="left"/>
    </xf>
    <xf numFmtId="11" fontId="4" fillId="0" borderId="0" xfId="0" applyNumberFormat="1" applyFont="1" applyFill="1" applyAlignment="1">
      <alignment horizontal="left" vertical="center"/>
    </xf>
    <xf numFmtId="11" fontId="5" fillId="0" borderId="2" xfId="0" applyNumberFormat="1" applyFont="1" applyFill="1" applyBorder="1" applyAlignment="1">
      <alignment horizontal="left" vertical="center"/>
    </xf>
    <xf numFmtId="177" fontId="5" fillId="0" borderId="7" xfId="0" applyNumberFormat="1" applyFont="1" applyFill="1" applyBorder="1" applyAlignment="1">
      <alignment horizontal="center" vertical="center"/>
    </xf>
    <xf numFmtId="177" fontId="5" fillId="0" borderId="8" xfId="0" applyNumberFormat="1" applyFont="1" applyFill="1" applyBorder="1" applyAlignment="1">
      <alignment horizontal="center" vertical="center"/>
    </xf>
    <xf numFmtId="11" fontId="5" fillId="0" borderId="5" xfId="0" applyNumberFormat="1" applyFont="1" applyFill="1" applyBorder="1" applyAlignment="1">
      <alignment horizontal="left" vertical="center"/>
    </xf>
    <xf numFmtId="177" fontId="5" fillId="0" borderId="9" xfId="0" applyNumberFormat="1" applyFont="1" applyFill="1" applyBorder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11" fontId="4" fillId="0" borderId="10" xfId="0" applyNumberFormat="1" applyFont="1" applyBorder="1" applyAlignment="1">
      <alignment horizontal="left" vertical="center"/>
    </xf>
    <xf numFmtId="179" fontId="4" fillId="0" borderId="11" xfId="0" applyNumberFormat="1" applyFont="1" applyBorder="1">
      <alignment vertical="center"/>
    </xf>
    <xf numFmtId="179" fontId="4" fillId="0" borderId="12" xfId="0" applyNumberFormat="1" applyFont="1" applyBorder="1">
      <alignment vertical="center"/>
    </xf>
    <xf numFmtId="11" fontId="8" fillId="0" borderId="0" xfId="0" applyNumberFormat="1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11" fontId="8" fillId="0" borderId="10" xfId="0" applyNumberFormat="1" applyFont="1" applyFill="1" applyBorder="1" applyAlignment="1">
      <alignment horizontal="left" vertical="center"/>
    </xf>
    <xf numFmtId="179" fontId="8" fillId="0" borderId="12" xfId="0" applyNumberFormat="1" applyFont="1" applyBorder="1">
      <alignment vertical="center"/>
    </xf>
    <xf numFmtId="11" fontId="8" fillId="0" borderId="0" xfId="0" applyNumberFormat="1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11" fontId="9" fillId="0" borderId="5" xfId="0" applyNumberFormat="1" applyFont="1" applyBorder="1" applyAlignment="1">
      <alignment horizontal="left" vertical="center"/>
    </xf>
    <xf numFmtId="11" fontId="9" fillId="0" borderId="9" xfId="0" applyNumberFormat="1" applyFont="1" applyBorder="1" applyAlignment="1">
      <alignment horizontal="left" vertical="center"/>
    </xf>
    <xf numFmtId="179" fontId="9" fillId="0" borderId="13" xfId="0" applyNumberFormat="1" applyFont="1" applyBorder="1">
      <alignment vertical="center"/>
    </xf>
    <xf numFmtId="0" fontId="11" fillId="0" borderId="0" xfId="0" applyFont="1">
      <alignment vertical="center"/>
    </xf>
    <xf numFmtId="177" fontId="5" fillId="0" borderId="2" xfId="0" applyNumberFormat="1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12" fillId="0" borderId="6" xfId="0" applyFont="1" applyFill="1" applyBorder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12" fillId="0" borderId="0" xfId="0" applyFont="1" applyFill="1" applyAlignment="1">
      <alignment vertical="center"/>
    </xf>
    <xf numFmtId="176" fontId="12" fillId="0" borderId="0" xfId="0" applyNumberFormat="1" applyFont="1" applyFill="1" applyAlignment="1">
      <alignment horizontal="left" vertical="center"/>
    </xf>
    <xf numFmtId="178" fontId="12" fillId="0" borderId="0" xfId="0" applyNumberFormat="1" applyFont="1" applyFill="1" applyAlignment="1">
      <alignment horizontal="left" vertical="center"/>
    </xf>
    <xf numFmtId="0" fontId="12" fillId="0" borderId="4" xfId="0" applyFont="1" applyFill="1" applyBorder="1" applyAlignment="1">
      <alignment horizontal="left" vertical="center"/>
    </xf>
    <xf numFmtId="0" fontId="12" fillId="0" borderId="5" xfId="0" applyFont="1" applyFill="1" applyBorder="1" applyAlignment="1">
      <alignment horizontal="left" vertical="center"/>
    </xf>
    <xf numFmtId="0" fontId="12" fillId="0" borderId="5" xfId="0" applyFont="1" applyFill="1" applyBorder="1" applyAlignment="1">
      <alignment vertical="center"/>
    </xf>
    <xf numFmtId="176" fontId="12" fillId="0" borderId="5" xfId="0" applyNumberFormat="1" applyFont="1" applyFill="1" applyBorder="1" applyAlignment="1">
      <alignment horizontal="left" vertical="center"/>
    </xf>
    <xf numFmtId="178" fontId="12" fillId="0" borderId="5" xfId="0" applyNumberFormat="1" applyFont="1" applyFill="1" applyBorder="1" applyAlignment="1">
      <alignment horizontal="left" vertical="center"/>
    </xf>
    <xf numFmtId="11" fontId="12" fillId="0" borderId="0" xfId="0" applyNumberFormat="1" applyFont="1" applyFill="1" applyAlignment="1">
      <alignment horizontal="left" vertical="center"/>
    </xf>
    <xf numFmtId="0" fontId="12" fillId="0" borderId="0" xfId="0" applyFont="1" applyAlignment="1">
      <alignment horizontal="left" vertical="center"/>
    </xf>
    <xf numFmtId="11" fontId="12" fillId="0" borderId="10" xfId="0" applyNumberFormat="1" applyFont="1" applyFill="1" applyBorder="1" applyAlignment="1">
      <alignment horizontal="left" vertical="center"/>
    </xf>
    <xf numFmtId="179" fontId="13" fillId="0" borderId="11" xfId="0" applyNumberFormat="1" applyFont="1" applyBorder="1">
      <alignment vertical="center"/>
    </xf>
    <xf numFmtId="179" fontId="10" fillId="0" borderId="12" xfId="0" applyNumberFormat="1" applyFont="1" applyBorder="1">
      <alignment vertical="center"/>
    </xf>
    <xf numFmtId="179" fontId="13" fillId="0" borderId="12" xfId="0" applyNumberFormat="1" applyFont="1" applyBorder="1">
      <alignment vertical="center"/>
    </xf>
    <xf numFmtId="11" fontId="12" fillId="0" borderId="5" xfId="0" applyNumberFormat="1" applyFont="1" applyFill="1" applyBorder="1" applyAlignment="1">
      <alignment horizontal="left" vertical="center"/>
    </xf>
    <xf numFmtId="0" fontId="12" fillId="0" borderId="5" xfId="0" applyFont="1" applyBorder="1" applyAlignment="1">
      <alignment horizontal="left" vertical="center"/>
    </xf>
    <xf numFmtId="11" fontId="12" fillId="0" borderId="9" xfId="0" applyNumberFormat="1" applyFont="1" applyFill="1" applyBorder="1" applyAlignment="1">
      <alignment horizontal="left" vertical="center"/>
    </xf>
    <xf numFmtId="179" fontId="13" fillId="0" borderId="13" xfId="0" applyNumberFormat="1" applyFont="1" applyBorder="1">
      <alignment vertical="center"/>
    </xf>
    <xf numFmtId="0" fontId="4" fillId="0" borderId="0" xfId="0" applyFont="1" applyBorder="1" applyAlignment="1">
      <alignment horizontal="left" vertical="center"/>
    </xf>
    <xf numFmtId="178" fontId="4" fillId="0" borderId="0" xfId="0" applyNumberFormat="1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5" xfId="0" applyFont="1" applyFill="1" applyBorder="1" applyAlignment="1">
      <alignment vertical="center"/>
    </xf>
    <xf numFmtId="176" fontId="4" fillId="0" borderId="5" xfId="0" applyNumberFormat="1" applyFont="1" applyFill="1" applyBorder="1" applyAlignment="1">
      <alignment horizontal="left" vertical="center"/>
    </xf>
    <xf numFmtId="178" fontId="4" fillId="0" borderId="5" xfId="0" applyNumberFormat="1" applyFont="1" applyBorder="1" applyAlignment="1">
      <alignment horizontal="left" vertical="center"/>
    </xf>
    <xf numFmtId="11" fontId="4" fillId="0" borderId="0" xfId="0" applyNumberFormat="1" applyFont="1" applyBorder="1" applyAlignment="1">
      <alignment horizontal="left" vertical="center"/>
    </xf>
    <xf numFmtId="179" fontId="4" fillId="0" borderId="11" xfId="0" applyNumberFormat="1" applyFont="1" applyBorder="1" applyAlignment="1">
      <alignment horizontal="right" vertical="center"/>
    </xf>
    <xf numFmtId="179" fontId="4" fillId="0" borderId="12" xfId="0" applyNumberFormat="1" applyFont="1" applyBorder="1" applyAlignment="1">
      <alignment horizontal="right" vertical="center"/>
    </xf>
    <xf numFmtId="11" fontId="4" fillId="0" borderId="5" xfId="0" applyNumberFormat="1" applyFont="1" applyBorder="1" applyAlignment="1">
      <alignment horizontal="left" vertical="center"/>
    </xf>
    <xf numFmtId="11" fontId="4" fillId="0" borderId="9" xfId="0" applyNumberFormat="1" applyFont="1" applyBorder="1" applyAlignment="1">
      <alignment horizontal="left" vertical="center"/>
    </xf>
    <xf numFmtId="179" fontId="4" fillId="0" borderId="13" xfId="0" applyNumberFormat="1" applyFont="1" applyBorder="1" applyAlignment="1">
      <alignment horizontal="right" vertical="center"/>
    </xf>
    <xf numFmtId="0" fontId="5" fillId="0" borderId="3" xfId="0" applyFont="1" applyBorder="1" applyAlignment="1">
      <alignment horizontal="center" vertical="center"/>
    </xf>
    <xf numFmtId="0" fontId="12" fillId="0" borderId="0" xfId="0" applyFont="1" applyFill="1" applyBorder="1" applyAlignment="1">
      <alignment horizontal="left" vertical="center"/>
    </xf>
    <xf numFmtId="178" fontId="12" fillId="0" borderId="0" xfId="0" applyNumberFormat="1" applyFont="1" applyFill="1" applyBorder="1" applyAlignment="1">
      <alignment horizontal="left" vertical="center"/>
    </xf>
    <xf numFmtId="0" fontId="0" fillId="0" borderId="0" xfId="0" applyFill="1" applyAlignment="1">
      <alignment vertical="center"/>
    </xf>
    <xf numFmtId="11" fontId="12" fillId="0" borderId="0" xfId="0" applyNumberFormat="1" applyFont="1" applyFill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179" fontId="13" fillId="0" borderId="11" xfId="0" applyNumberFormat="1" applyFont="1" applyBorder="1" applyAlignment="1">
      <alignment horizontal="right" vertical="center"/>
    </xf>
    <xf numFmtId="179" fontId="13" fillId="0" borderId="12" xfId="0" applyNumberFormat="1" applyFont="1" applyBorder="1" applyAlignment="1">
      <alignment horizontal="right" vertical="center"/>
    </xf>
    <xf numFmtId="0" fontId="2" fillId="0" borderId="0" xfId="0" applyFont="1" applyFill="1">
      <alignment vertical="center"/>
    </xf>
    <xf numFmtId="0" fontId="14" fillId="0" borderId="0" xfId="0" applyFont="1">
      <alignment vertical="center"/>
    </xf>
    <xf numFmtId="0" fontId="8" fillId="0" borderId="0" xfId="0" applyFont="1" applyFill="1">
      <alignment vertical="center"/>
    </xf>
    <xf numFmtId="0" fontId="10" fillId="0" borderId="6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178" fontId="10" fillId="0" borderId="0" xfId="0" applyNumberFormat="1" applyFont="1" applyFill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178" fontId="8" fillId="0" borderId="0" xfId="0" applyNumberFormat="1" applyFont="1" applyAlignment="1">
      <alignment horizontal="left" vertical="center"/>
    </xf>
    <xf numFmtId="0" fontId="10" fillId="0" borderId="0" xfId="0" applyFont="1">
      <alignment vertical="center"/>
    </xf>
    <xf numFmtId="179" fontId="8" fillId="0" borderId="12" xfId="0" applyNumberFormat="1" applyFont="1" applyBorder="1" applyAlignment="1">
      <alignment horizontal="right" vertical="center"/>
    </xf>
    <xf numFmtId="11" fontId="10" fillId="0" borderId="0" xfId="0" applyNumberFormat="1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11" fontId="10" fillId="0" borderId="10" xfId="0" applyNumberFormat="1" applyFont="1" applyFill="1" applyBorder="1" applyAlignment="1">
      <alignment horizontal="left" vertical="center"/>
    </xf>
    <xf numFmtId="11" fontId="8" fillId="0" borderId="0" xfId="0" applyNumberFormat="1" applyFont="1" applyAlignment="1">
      <alignment horizontal="left" vertical="center"/>
    </xf>
    <xf numFmtId="11" fontId="8" fillId="0" borderId="10" xfId="0" applyNumberFormat="1" applyFont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177" fontId="5" fillId="0" borderId="14" xfId="0" applyNumberFormat="1" applyFont="1" applyFill="1" applyBorder="1" applyAlignment="1">
      <alignment horizontal="center" vertical="center"/>
    </xf>
    <xf numFmtId="177" fontId="5" fillId="0" borderId="11" xfId="0" applyNumberFormat="1" applyFont="1" applyFill="1" applyBorder="1" applyAlignment="1">
      <alignment horizontal="center" vertical="center"/>
    </xf>
    <xf numFmtId="180" fontId="4" fillId="0" borderId="0" xfId="0" applyNumberFormat="1" applyFont="1" applyAlignment="1">
      <alignment horizontal="left" vertical="center"/>
    </xf>
    <xf numFmtId="11" fontId="4" fillId="0" borderId="5" xfId="0" applyNumberFormat="1" applyFont="1" applyFill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1"/>
  <sheetViews>
    <sheetView tabSelected="1" workbookViewId="0">
      <selection activeCell="B2" sqref="B2:N2"/>
    </sheetView>
  </sheetViews>
  <sheetFormatPr defaultColWidth="8.72727272727273" defaultRowHeight="14"/>
  <cols>
    <col min="2" max="2" width="13.1818181818182" customWidth="1"/>
    <col min="3" max="3" width="13.0909090909091" customWidth="1"/>
    <col min="4" max="4" width="12.8181818181818" customWidth="1"/>
    <col min="5" max="5" width="17.3636363636364" customWidth="1"/>
    <col min="7" max="7" width="16" customWidth="1"/>
    <col min="8" max="8" width="13.9090909090909" customWidth="1"/>
    <col min="9" max="9" width="15.9090909090909" customWidth="1"/>
    <col min="11" max="11" width="14"/>
    <col min="12" max="12" width="12.7272727272727"/>
    <col min="13" max="13" width="15.2727272727273" customWidth="1"/>
    <col min="14" max="14" width="8.09090909090909" style="120" customWidth="1"/>
  </cols>
  <sheetData>
    <row r="1" spans="1:14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18"/>
    </row>
    <row r="2" spans="1:14">
      <c r="A2" s="4"/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>
      <c r="A3" s="4"/>
      <c r="B3" s="5"/>
      <c r="C3" s="6"/>
      <c r="D3" s="6"/>
      <c r="E3" s="7"/>
      <c r="F3" s="7"/>
      <c r="G3" s="8"/>
      <c r="H3" s="8"/>
      <c r="I3" s="37"/>
      <c r="J3" s="37"/>
      <c r="K3" s="8"/>
      <c r="L3" s="8"/>
      <c r="M3" s="8"/>
      <c r="N3" s="6"/>
    </row>
    <row r="4" spans="1:14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121" t="s">
        <v>6</v>
      </c>
      <c r="H4" s="121"/>
      <c r="I4" s="121"/>
      <c r="J4" s="38"/>
      <c r="K4" s="57" t="s">
        <v>7</v>
      </c>
      <c r="L4" s="57"/>
      <c r="M4" s="57"/>
      <c r="N4" s="40" t="s">
        <v>8</v>
      </c>
    </row>
    <row r="5" spans="1:14">
      <c r="A5" s="4"/>
      <c r="B5" s="13"/>
      <c r="C5" s="14"/>
      <c r="D5" s="14"/>
      <c r="E5" s="15"/>
      <c r="F5" s="15"/>
      <c r="G5" s="16" t="s">
        <v>9</v>
      </c>
      <c r="H5" s="16" t="s">
        <v>10</v>
      </c>
      <c r="I5" s="41" t="s">
        <v>11</v>
      </c>
      <c r="J5" s="41"/>
      <c r="K5" s="16" t="s">
        <v>12</v>
      </c>
      <c r="L5" s="16" t="s">
        <v>13</v>
      </c>
      <c r="M5" s="16" t="s">
        <v>14</v>
      </c>
      <c r="N5" s="40"/>
    </row>
    <row r="6" spans="1:14">
      <c r="A6" s="4"/>
      <c r="B6" s="17" t="s">
        <v>15</v>
      </c>
      <c r="C6" s="18" t="s">
        <v>16</v>
      </c>
      <c r="D6" s="18" t="s">
        <v>17</v>
      </c>
      <c r="E6" s="19" t="s">
        <v>18</v>
      </c>
      <c r="F6" s="20">
        <v>0.1561</v>
      </c>
      <c r="G6" s="21">
        <v>-0.1107</v>
      </c>
      <c r="H6" s="21">
        <v>0.0232</v>
      </c>
      <c r="I6" s="43">
        <v>1.83e-6</v>
      </c>
      <c r="J6" s="18"/>
      <c r="K6" s="21">
        <v>-0.0188698</v>
      </c>
      <c r="L6" s="21">
        <v>0.00683993</v>
      </c>
      <c r="M6" s="44">
        <v>0.00580176</v>
      </c>
      <c r="N6" s="87">
        <v>706</v>
      </c>
    </row>
    <row r="7" spans="1:14">
      <c r="A7" s="4"/>
      <c r="B7" s="17" t="s">
        <v>19</v>
      </c>
      <c r="C7" s="18" t="s">
        <v>16</v>
      </c>
      <c r="D7" s="18" t="s">
        <v>17</v>
      </c>
      <c r="E7" s="19" t="s">
        <v>20</v>
      </c>
      <c r="F7" s="20">
        <v>0.9175</v>
      </c>
      <c r="G7" s="21">
        <v>0.1085</v>
      </c>
      <c r="H7" s="21">
        <v>0.0163</v>
      </c>
      <c r="I7" s="43">
        <v>2.8e-11</v>
      </c>
      <c r="J7" s="18"/>
      <c r="K7" s="21">
        <v>0.0120344</v>
      </c>
      <c r="L7" s="21">
        <v>0.0102903</v>
      </c>
      <c r="M7" s="44">
        <v>0.242207</v>
      </c>
      <c r="N7" s="88">
        <v>389.1</v>
      </c>
    </row>
    <row r="8" spans="1:14">
      <c r="A8" s="4"/>
      <c r="B8" s="17" t="s">
        <v>21</v>
      </c>
      <c r="C8" s="18" t="s">
        <v>22</v>
      </c>
      <c r="D8" s="18" t="s">
        <v>23</v>
      </c>
      <c r="E8" s="19" t="s">
        <v>24</v>
      </c>
      <c r="F8" s="20">
        <v>0.6421</v>
      </c>
      <c r="G8" s="21">
        <v>-0.0653</v>
      </c>
      <c r="H8" s="21">
        <v>0.0137</v>
      </c>
      <c r="I8" s="43">
        <v>2.01e-6</v>
      </c>
      <c r="J8" s="18"/>
      <c r="K8" s="21">
        <v>-0.00452062</v>
      </c>
      <c r="L8" s="21">
        <v>0.00497897</v>
      </c>
      <c r="M8" s="44">
        <v>0.363908</v>
      </c>
      <c r="N8" s="88">
        <v>428</v>
      </c>
    </row>
    <row r="9" spans="1:14">
      <c r="A9" s="4"/>
      <c r="B9" s="17" t="s">
        <v>25</v>
      </c>
      <c r="C9" s="18" t="s">
        <v>16</v>
      </c>
      <c r="D9" s="18" t="s">
        <v>17</v>
      </c>
      <c r="E9" s="19" t="s">
        <v>26</v>
      </c>
      <c r="F9" s="20">
        <v>0.7416</v>
      </c>
      <c r="G9" s="21">
        <v>-0.0878</v>
      </c>
      <c r="H9" s="21">
        <v>0.0158</v>
      </c>
      <c r="I9" s="43">
        <v>2.8e-8</v>
      </c>
      <c r="J9" s="18"/>
      <c r="K9" s="21">
        <v>-0.00990359</v>
      </c>
      <c r="L9" s="21">
        <v>0.00641587</v>
      </c>
      <c r="M9" s="44">
        <v>0.122683</v>
      </c>
      <c r="N9" s="88">
        <v>645.8</v>
      </c>
    </row>
    <row r="10" spans="1:14">
      <c r="A10" s="4"/>
      <c r="B10" s="17" t="s">
        <v>27</v>
      </c>
      <c r="C10" s="18" t="s">
        <v>16</v>
      </c>
      <c r="D10" s="18" t="s">
        <v>17</v>
      </c>
      <c r="E10" s="19" t="s">
        <v>28</v>
      </c>
      <c r="F10" s="20">
        <v>0.5527</v>
      </c>
      <c r="G10" s="21">
        <v>0.0602</v>
      </c>
      <c r="H10" s="21">
        <v>0.0129</v>
      </c>
      <c r="I10" s="43">
        <v>2.98e-6</v>
      </c>
      <c r="J10" s="18"/>
      <c r="K10" s="21">
        <v>0.00776843</v>
      </c>
      <c r="L10" s="21">
        <v>0.00483584</v>
      </c>
      <c r="M10" s="44">
        <v>0.10818</v>
      </c>
      <c r="N10" s="88">
        <v>391.2</v>
      </c>
    </row>
    <row r="11" spans="1:14">
      <c r="A11" s="4"/>
      <c r="B11" s="17" t="s">
        <v>29</v>
      </c>
      <c r="C11" s="18" t="s">
        <v>16</v>
      </c>
      <c r="D11" s="18" t="s">
        <v>22</v>
      </c>
      <c r="E11" s="19" t="s">
        <v>30</v>
      </c>
      <c r="F11" s="20">
        <v>0.9294</v>
      </c>
      <c r="G11" s="21">
        <v>-0.1262</v>
      </c>
      <c r="H11" s="21">
        <v>0.0262</v>
      </c>
      <c r="I11" s="43">
        <v>1.49e-6</v>
      </c>
      <c r="J11" s="18"/>
      <c r="K11" s="21">
        <v>-0.00279788</v>
      </c>
      <c r="L11" s="21">
        <v>0.00986558</v>
      </c>
      <c r="M11" s="44">
        <v>0.776717</v>
      </c>
      <c r="N11" s="88">
        <v>456.5</v>
      </c>
    </row>
    <row r="12" spans="1:14">
      <c r="A12" s="4"/>
      <c r="B12" s="17" t="s">
        <v>31</v>
      </c>
      <c r="C12" s="18" t="s">
        <v>23</v>
      </c>
      <c r="D12" s="18" t="s">
        <v>22</v>
      </c>
      <c r="E12" s="19" t="s">
        <v>32</v>
      </c>
      <c r="F12" s="20">
        <v>0.3101</v>
      </c>
      <c r="G12" s="21">
        <v>0.0739</v>
      </c>
      <c r="H12" s="21">
        <v>0.0143</v>
      </c>
      <c r="I12" s="43">
        <v>2.27e-7</v>
      </c>
      <c r="J12" s="18"/>
      <c r="K12" s="21">
        <v>-0.00204617</v>
      </c>
      <c r="L12" s="21">
        <v>0.00537104</v>
      </c>
      <c r="M12" s="44">
        <v>0.703231</v>
      </c>
      <c r="N12" s="88">
        <v>510.5</v>
      </c>
    </row>
    <row r="13" spans="1:14">
      <c r="A13" s="4"/>
      <c r="B13" s="17" t="s">
        <v>33</v>
      </c>
      <c r="C13" s="18" t="s">
        <v>23</v>
      </c>
      <c r="D13" s="18" t="s">
        <v>22</v>
      </c>
      <c r="E13" s="19" t="s">
        <v>34</v>
      </c>
      <c r="F13" s="20">
        <v>0.1412</v>
      </c>
      <c r="G13" s="21">
        <v>0.0856</v>
      </c>
      <c r="H13" s="21">
        <v>0.0182</v>
      </c>
      <c r="I13" s="43">
        <v>2.58e-6</v>
      </c>
      <c r="J13" s="18"/>
      <c r="K13" s="21">
        <v>-0.00459442</v>
      </c>
      <c r="L13" s="21">
        <v>0.00699763</v>
      </c>
      <c r="M13" s="44">
        <v>0.511458</v>
      </c>
      <c r="N13" s="88">
        <v>388</v>
      </c>
    </row>
    <row r="14" spans="1:14">
      <c r="A14" s="4"/>
      <c r="B14" s="17" t="s">
        <v>35</v>
      </c>
      <c r="C14" s="18" t="s">
        <v>22</v>
      </c>
      <c r="D14" s="18" t="s">
        <v>23</v>
      </c>
      <c r="E14" s="19" t="s">
        <v>36</v>
      </c>
      <c r="F14" s="20">
        <v>0.7575</v>
      </c>
      <c r="G14" s="21">
        <v>-0.0766</v>
      </c>
      <c r="H14" s="21">
        <v>0.0166</v>
      </c>
      <c r="I14" s="43">
        <v>4e-6</v>
      </c>
      <c r="J14" s="18"/>
      <c r="K14" s="21">
        <v>0.0111761</v>
      </c>
      <c r="L14" s="21">
        <v>0.00574504</v>
      </c>
      <c r="M14" s="44">
        <v>0.0517333</v>
      </c>
      <c r="N14" s="88">
        <v>470.8</v>
      </c>
    </row>
    <row r="15" s="56" customFormat="1" spans="1:14">
      <c r="A15" s="58"/>
      <c r="B15" s="59" t="s">
        <v>37</v>
      </c>
      <c r="C15" s="60" t="s">
        <v>23</v>
      </c>
      <c r="D15" s="60" t="s">
        <v>22</v>
      </c>
      <c r="E15" s="61" t="s">
        <v>38</v>
      </c>
      <c r="F15" s="62">
        <v>0.4245</v>
      </c>
      <c r="G15" s="63">
        <v>-0.0706</v>
      </c>
      <c r="H15" s="63">
        <v>0.0125</v>
      </c>
      <c r="I15" s="69">
        <v>1.527e-8</v>
      </c>
      <c r="J15" s="70"/>
      <c r="K15" s="63">
        <v>0.0145916</v>
      </c>
      <c r="L15" s="63">
        <v>0.0048625</v>
      </c>
      <c r="M15" s="71">
        <v>0.00269234</v>
      </c>
      <c r="N15" s="99">
        <v>532.1</v>
      </c>
    </row>
    <row r="16" s="2" customFormat="1" spans="1:14">
      <c r="A16" s="22"/>
      <c r="B16" s="17" t="s">
        <v>39</v>
      </c>
      <c r="C16" s="18" t="s">
        <v>16</v>
      </c>
      <c r="D16" s="18" t="s">
        <v>17</v>
      </c>
      <c r="E16" s="19" t="s">
        <v>40</v>
      </c>
      <c r="F16" s="20">
        <v>0.0835</v>
      </c>
      <c r="G16" s="21">
        <v>0.0959</v>
      </c>
      <c r="H16" s="21">
        <v>0.02</v>
      </c>
      <c r="I16" s="43">
        <v>1.62e-6</v>
      </c>
      <c r="J16" s="18"/>
      <c r="K16" s="21">
        <v>0.0068117</v>
      </c>
      <c r="L16" s="21">
        <v>0.00979999</v>
      </c>
      <c r="M16" s="44">
        <v>0.48701</v>
      </c>
      <c r="N16" s="88">
        <v>307.2</v>
      </c>
    </row>
    <row r="17" s="56" customFormat="1" spans="1:14">
      <c r="A17" s="58"/>
      <c r="B17" s="59" t="s">
        <v>41</v>
      </c>
      <c r="C17" s="93" t="s">
        <v>16</v>
      </c>
      <c r="D17" s="93" t="s">
        <v>17</v>
      </c>
      <c r="E17" s="61" t="s">
        <v>42</v>
      </c>
      <c r="F17" s="62">
        <v>0.0298</v>
      </c>
      <c r="G17" s="94">
        <v>0.1246</v>
      </c>
      <c r="H17" s="94">
        <v>0.0238</v>
      </c>
      <c r="I17" s="96">
        <v>1.536e-7</v>
      </c>
      <c r="J17" s="97"/>
      <c r="K17" s="94">
        <v>-0.0247578</v>
      </c>
      <c r="L17" s="94">
        <v>0.0133478</v>
      </c>
      <c r="M17" s="71">
        <v>0.0636209</v>
      </c>
      <c r="N17" s="99">
        <v>195.8</v>
      </c>
    </row>
    <row r="18" s="2" customFormat="1" spans="1:14">
      <c r="A18" s="22"/>
      <c r="B18" s="106" t="s">
        <v>43</v>
      </c>
      <c r="C18" s="48" t="s">
        <v>22</v>
      </c>
      <c r="D18" s="48" t="s">
        <v>17</v>
      </c>
      <c r="E18" s="25" t="s">
        <v>44</v>
      </c>
      <c r="F18" s="26">
        <v>0.6153</v>
      </c>
      <c r="G18" s="107">
        <v>-0.0632</v>
      </c>
      <c r="H18" s="107">
        <v>0.0136</v>
      </c>
      <c r="I18" s="113">
        <v>3.47e-6</v>
      </c>
      <c r="J18" s="48"/>
      <c r="K18" s="107">
        <v>-0.0125782</v>
      </c>
      <c r="L18" s="107">
        <v>0.00494639</v>
      </c>
      <c r="M18" s="114">
        <v>0.0109933</v>
      </c>
      <c r="N18" s="109">
        <v>412.9</v>
      </c>
    </row>
    <row r="19" spans="1:14">
      <c r="A19" s="4"/>
      <c r="B19" s="17" t="s">
        <v>45</v>
      </c>
      <c r="C19" s="18" t="s">
        <v>16</v>
      </c>
      <c r="D19" s="18" t="s">
        <v>17</v>
      </c>
      <c r="E19" s="19" t="s">
        <v>46</v>
      </c>
      <c r="F19" s="20">
        <v>0.4473</v>
      </c>
      <c r="G19" s="21">
        <v>0.0588</v>
      </c>
      <c r="H19" s="21">
        <v>0.0127</v>
      </c>
      <c r="I19" s="43">
        <v>3.53e-6</v>
      </c>
      <c r="J19" s="18"/>
      <c r="K19" s="21">
        <v>0.00110206</v>
      </c>
      <c r="L19" s="21">
        <v>0.00488159</v>
      </c>
      <c r="M19" s="44">
        <v>0.82139</v>
      </c>
      <c r="N19" s="88">
        <v>373.2</v>
      </c>
    </row>
    <row r="20" spans="1:14">
      <c r="A20" s="4"/>
      <c r="B20" s="17" t="s">
        <v>47</v>
      </c>
      <c r="C20" s="18" t="s">
        <v>17</v>
      </c>
      <c r="D20" s="18" t="s">
        <v>16</v>
      </c>
      <c r="E20" s="19" t="s">
        <v>48</v>
      </c>
      <c r="F20" s="20">
        <v>0.1531</v>
      </c>
      <c r="G20" s="21">
        <v>0.1148</v>
      </c>
      <c r="H20" s="21">
        <v>0.0241</v>
      </c>
      <c r="I20" s="43">
        <v>1.87e-6</v>
      </c>
      <c r="J20" s="18"/>
      <c r="K20" s="21">
        <v>0.00514641</v>
      </c>
      <c r="L20" s="21">
        <v>0.00602894</v>
      </c>
      <c r="M20" s="44">
        <v>0.393317</v>
      </c>
      <c r="N20" s="88">
        <v>747.4</v>
      </c>
    </row>
    <row r="21" spans="1:14">
      <c r="A21" s="4"/>
      <c r="B21" s="17" t="s">
        <v>49</v>
      </c>
      <c r="C21" s="18" t="s">
        <v>22</v>
      </c>
      <c r="D21" s="18" t="s">
        <v>23</v>
      </c>
      <c r="E21" s="19" t="s">
        <v>50</v>
      </c>
      <c r="F21" s="20">
        <v>0.8141</v>
      </c>
      <c r="G21" s="21">
        <v>0.0769</v>
      </c>
      <c r="H21" s="21">
        <v>0.0166</v>
      </c>
      <c r="I21" s="43">
        <v>3.83e-6</v>
      </c>
      <c r="J21" s="18"/>
      <c r="K21" s="21">
        <v>0.00191857</v>
      </c>
      <c r="L21" s="21">
        <v>0.00639541</v>
      </c>
      <c r="M21" s="44">
        <v>0.764182</v>
      </c>
      <c r="N21" s="88">
        <v>390.8</v>
      </c>
    </row>
    <row r="22" spans="1:14">
      <c r="A22" s="4"/>
      <c r="B22" s="17" t="s">
        <v>51</v>
      </c>
      <c r="C22" s="18" t="s">
        <v>16</v>
      </c>
      <c r="D22" s="18" t="s">
        <v>23</v>
      </c>
      <c r="E22" s="19" t="s">
        <v>52</v>
      </c>
      <c r="F22" s="20">
        <v>0.8628</v>
      </c>
      <c r="G22" s="21">
        <v>0.0821</v>
      </c>
      <c r="H22" s="21">
        <v>0.0176</v>
      </c>
      <c r="I22" s="43">
        <v>3.08e-6</v>
      </c>
      <c r="J22" s="18"/>
      <c r="K22" s="21">
        <v>0.0122447</v>
      </c>
      <c r="L22" s="21">
        <v>0.00753222</v>
      </c>
      <c r="M22" s="44">
        <v>0.104025</v>
      </c>
      <c r="N22" s="88">
        <v>348.4</v>
      </c>
    </row>
    <row r="23" s="56" customFormat="1" spans="1:14">
      <c r="A23" s="58"/>
      <c r="B23" s="59" t="s">
        <v>53</v>
      </c>
      <c r="C23" s="60" t="s">
        <v>23</v>
      </c>
      <c r="D23" s="60" t="s">
        <v>22</v>
      </c>
      <c r="E23" s="61" t="s">
        <v>54</v>
      </c>
      <c r="F23" s="62">
        <v>0.4433</v>
      </c>
      <c r="G23" s="63">
        <v>0.102</v>
      </c>
      <c r="H23" s="63">
        <v>0.0125</v>
      </c>
      <c r="I23" s="69">
        <v>4.31917e-16</v>
      </c>
      <c r="J23" s="70"/>
      <c r="K23" s="63">
        <v>0.0328618</v>
      </c>
      <c r="L23" s="63">
        <v>0.00486199</v>
      </c>
      <c r="M23" s="71">
        <v>1.39027e-11</v>
      </c>
      <c r="N23" s="99">
        <v>1125</v>
      </c>
    </row>
    <row r="24" s="56" customFormat="1" spans="1:14">
      <c r="A24" s="58"/>
      <c r="B24" s="17" t="s">
        <v>55</v>
      </c>
      <c r="C24" s="82" t="s">
        <v>22</v>
      </c>
      <c r="D24" s="82" t="s">
        <v>17</v>
      </c>
      <c r="E24" s="83" t="s">
        <v>56</v>
      </c>
      <c r="F24" s="84">
        <v>0.8539</v>
      </c>
      <c r="G24" s="85">
        <v>-0.0801</v>
      </c>
      <c r="H24" s="85">
        <v>0.0163</v>
      </c>
      <c r="I24" s="89">
        <v>8.69e-7</v>
      </c>
      <c r="J24" s="82"/>
      <c r="K24" s="85">
        <v>-0.0134624</v>
      </c>
      <c r="L24" s="85">
        <v>0.00664985</v>
      </c>
      <c r="M24" s="90">
        <v>0.042922</v>
      </c>
      <c r="N24" s="91">
        <v>349.5</v>
      </c>
    </row>
    <row r="25" spans="1:14">
      <c r="A25" s="4"/>
      <c r="B25" s="122"/>
      <c r="C25" s="123"/>
      <c r="D25" s="4"/>
      <c r="E25" s="4"/>
      <c r="F25" s="4"/>
      <c r="G25" s="4"/>
      <c r="H25" s="4"/>
      <c r="I25" s="4"/>
      <c r="J25" s="4"/>
      <c r="K25" s="4"/>
      <c r="L25" s="4"/>
      <c r="M25" s="4"/>
      <c r="N25" s="18"/>
    </row>
    <row r="26" spans="1:14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18"/>
    </row>
    <row r="27" spans="1:14">
      <c r="A27" s="4"/>
      <c r="B27" s="6" t="s">
        <v>57</v>
      </c>
      <c r="C27" s="6"/>
      <c r="D27" s="6"/>
      <c r="E27" s="6"/>
      <c r="F27" s="6"/>
      <c r="G27" s="8"/>
      <c r="H27" s="8"/>
      <c r="I27" s="6"/>
      <c r="J27" s="6"/>
      <c r="K27" s="8"/>
      <c r="L27" s="8"/>
      <c r="M27" s="8"/>
      <c r="N27" s="18"/>
    </row>
    <row r="28" spans="1:14">
      <c r="A28" s="4"/>
      <c r="B28" s="6"/>
      <c r="C28" s="6"/>
      <c r="D28" s="6"/>
      <c r="E28" s="7"/>
      <c r="F28" s="7"/>
      <c r="G28" s="8"/>
      <c r="H28" s="8"/>
      <c r="I28" s="37"/>
      <c r="J28" s="37"/>
      <c r="K28" s="8"/>
      <c r="L28" s="8"/>
      <c r="M28" s="8"/>
      <c r="N28" s="18"/>
    </row>
    <row r="29" spans="1:14">
      <c r="A29" s="4"/>
      <c r="B29" s="36" t="s">
        <v>58</v>
      </c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18"/>
    </row>
    <row r="30" spans="1:14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18"/>
    </row>
    <row r="31" spans="1:14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18"/>
    </row>
  </sheetData>
  <sortState ref="B6:M24">
    <sortCondition ref="B6"/>
  </sortState>
  <mergeCells count="11">
    <mergeCell ref="B2:N2"/>
    <mergeCell ref="G4:I4"/>
    <mergeCell ref="K4:M4"/>
    <mergeCell ref="B27:M27"/>
    <mergeCell ref="B29:M29"/>
    <mergeCell ref="B4:B5"/>
    <mergeCell ref="C4:C5"/>
    <mergeCell ref="D4:D5"/>
    <mergeCell ref="E4:E5"/>
    <mergeCell ref="F4:F5"/>
    <mergeCell ref="N4:N5"/>
  </mergeCells>
  <conditionalFormatting sqref="B22 B23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3"/>
  <sheetViews>
    <sheetView workbookViewId="0">
      <selection activeCell="A1" sqref="A1:O23"/>
    </sheetView>
  </sheetViews>
  <sheetFormatPr defaultColWidth="8.72727272727273" defaultRowHeight="14"/>
  <cols>
    <col min="2" max="2" width="15.0909090909091" customWidth="1"/>
    <col min="5" max="5" width="15.4545454545455" customWidth="1"/>
    <col min="7" max="7" width="15.1818181818182"/>
    <col min="8" max="8" width="12.8181818181818"/>
    <col min="9" max="9" width="14"/>
    <col min="12" max="12" width="15.1818181818182"/>
    <col min="13" max="14" width="14"/>
    <col min="15" max="15" width="7" customWidth="1"/>
  </cols>
  <sheetData>
    <row r="1" spans="1:1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>
      <c r="A2" s="4"/>
      <c r="B2" s="5" t="s">
        <v>59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>
      <c r="A3" s="4"/>
      <c r="B3" s="5"/>
      <c r="C3" s="6"/>
      <c r="D3" s="6"/>
      <c r="E3" s="7"/>
      <c r="F3" s="7"/>
      <c r="G3" s="8"/>
      <c r="H3" s="8"/>
      <c r="I3" s="37"/>
      <c r="J3" s="37"/>
      <c r="K3" s="37"/>
      <c r="L3" s="8"/>
      <c r="M3" s="8"/>
      <c r="N3" s="8"/>
      <c r="O3" s="8"/>
    </row>
    <row r="4" spans="1:15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57" t="s">
        <v>60</v>
      </c>
      <c r="H4" s="57"/>
      <c r="I4" s="57"/>
      <c r="J4" s="38"/>
      <c r="K4" s="57" t="s">
        <v>7</v>
      </c>
      <c r="L4" s="57"/>
      <c r="M4" s="57"/>
      <c r="N4" s="116"/>
      <c r="O4" s="40" t="s">
        <v>8</v>
      </c>
    </row>
    <row r="5" spans="1:15">
      <c r="A5" s="4"/>
      <c r="B5" s="13"/>
      <c r="C5" s="14"/>
      <c r="D5" s="14"/>
      <c r="E5" s="15"/>
      <c r="F5" s="15"/>
      <c r="G5" s="16" t="s">
        <v>9</v>
      </c>
      <c r="H5" s="16" t="s">
        <v>10</v>
      </c>
      <c r="I5" s="41" t="s">
        <v>11</v>
      </c>
      <c r="J5" s="41"/>
      <c r="K5" s="41" t="s">
        <v>61</v>
      </c>
      <c r="L5" s="16" t="s">
        <v>12</v>
      </c>
      <c r="M5" s="16" t="s">
        <v>13</v>
      </c>
      <c r="N5" s="42" t="s">
        <v>14</v>
      </c>
      <c r="O5" s="117"/>
    </row>
    <row r="6" spans="1:15">
      <c r="A6" s="4"/>
      <c r="B6" s="17" t="s">
        <v>62</v>
      </c>
      <c r="C6" s="18" t="s">
        <v>23</v>
      </c>
      <c r="D6" s="18" t="s">
        <v>17</v>
      </c>
      <c r="E6" s="6" t="s">
        <v>63</v>
      </c>
      <c r="F6" s="20">
        <v>0.2853</v>
      </c>
      <c r="G6" s="21">
        <v>-0.033858267</v>
      </c>
      <c r="H6" s="21">
        <v>0.01594</v>
      </c>
      <c r="I6" s="37">
        <v>9.95e-7</v>
      </c>
      <c r="J6" s="18"/>
      <c r="K6" s="18" t="s">
        <v>64</v>
      </c>
      <c r="L6" s="118">
        <v>0.000175555939883328</v>
      </c>
      <c r="M6" s="21">
        <v>0.00529565971881817</v>
      </c>
      <c r="N6" s="86">
        <v>0.973554244554511</v>
      </c>
      <c r="O6" s="87">
        <v>180.8</v>
      </c>
    </row>
    <row r="7" spans="1:15">
      <c r="A7" s="4"/>
      <c r="B7" s="17" t="s">
        <v>65</v>
      </c>
      <c r="C7" s="18" t="s">
        <v>17</v>
      </c>
      <c r="D7" s="18" t="s">
        <v>16</v>
      </c>
      <c r="E7" s="6" t="s">
        <v>66</v>
      </c>
      <c r="F7" s="20">
        <v>0.0427</v>
      </c>
      <c r="G7" s="21">
        <v>0.073351702</v>
      </c>
      <c r="H7" s="21">
        <v>0.03594</v>
      </c>
      <c r="I7" s="37">
        <v>2.68e-6</v>
      </c>
      <c r="J7" s="18"/>
      <c r="K7" s="18" t="s">
        <v>64</v>
      </c>
      <c r="L7" s="21">
        <v>0.019699731379855</v>
      </c>
      <c r="M7" s="21">
        <v>0.0124094280746413</v>
      </c>
      <c r="N7" s="86">
        <v>0.112403745185326</v>
      </c>
      <c r="O7" s="88">
        <v>170.1</v>
      </c>
    </row>
    <row r="8" spans="1:15">
      <c r="A8" s="4"/>
      <c r="B8" s="17" t="s">
        <v>67</v>
      </c>
      <c r="C8" s="18" t="s">
        <v>23</v>
      </c>
      <c r="D8" s="18" t="s">
        <v>22</v>
      </c>
      <c r="E8" s="6" t="s">
        <v>68</v>
      </c>
      <c r="F8" s="20">
        <v>0.0765</v>
      </c>
      <c r="G8" s="21">
        <v>0.062957834</v>
      </c>
      <c r="H8" s="21">
        <v>0.02724</v>
      </c>
      <c r="I8" s="37">
        <v>1.1e-7</v>
      </c>
      <c r="J8" s="18"/>
      <c r="K8" s="18" t="s">
        <v>64</v>
      </c>
      <c r="L8" s="21">
        <v>-0.0073803198367308</v>
      </c>
      <c r="M8" s="21">
        <v>0.00978737202978971</v>
      </c>
      <c r="N8" s="86">
        <v>0.450809876650793</v>
      </c>
      <c r="O8" s="88">
        <v>216.6</v>
      </c>
    </row>
    <row r="9" spans="1:15">
      <c r="A9" s="4"/>
      <c r="B9" s="17" t="s">
        <v>69</v>
      </c>
      <c r="C9" s="18" t="s">
        <v>17</v>
      </c>
      <c r="D9" s="18" t="s">
        <v>16</v>
      </c>
      <c r="E9" s="6" t="s">
        <v>70</v>
      </c>
      <c r="F9" s="20">
        <v>0.3549</v>
      </c>
      <c r="G9" s="21">
        <v>-0.032545632</v>
      </c>
      <c r="H9" s="21">
        <v>0.01563</v>
      </c>
      <c r="I9" s="37">
        <v>1.62e-6</v>
      </c>
      <c r="J9" s="18"/>
      <c r="K9" s="18" t="s">
        <v>64</v>
      </c>
      <c r="L9" s="21">
        <v>-0.0149079222332074</v>
      </c>
      <c r="M9" s="21">
        <v>0.00514924568607814</v>
      </c>
      <c r="N9" s="86">
        <v>0.00378957792101918</v>
      </c>
      <c r="O9" s="88">
        <v>187.6</v>
      </c>
    </row>
    <row r="10" spans="1:15">
      <c r="A10" s="4"/>
      <c r="B10" s="17" t="s">
        <v>71</v>
      </c>
      <c r="C10" s="18" t="s">
        <v>17</v>
      </c>
      <c r="D10" s="18" t="s">
        <v>16</v>
      </c>
      <c r="E10" s="6" t="s">
        <v>72</v>
      </c>
      <c r="F10" s="20">
        <v>0.5626</v>
      </c>
      <c r="G10" s="21">
        <v>0.031004281</v>
      </c>
      <c r="H10" s="21">
        <v>0.01442</v>
      </c>
      <c r="I10" s="37">
        <v>8.63e-7</v>
      </c>
      <c r="J10" s="18"/>
      <c r="K10" s="18" t="s">
        <v>64</v>
      </c>
      <c r="L10" s="118">
        <v>0.000141795861169882</v>
      </c>
      <c r="M10" s="21">
        <v>0.00489822446219771</v>
      </c>
      <c r="N10" s="86">
        <v>0.976905727854189</v>
      </c>
      <c r="O10" s="88">
        <v>183</v>
      </c>
    </row>
    <row r="11" spans="1:15">
      <c r="A11" s="4"/>
      <c r="B11" s="17" t="s">
        <v>73</v>
      </c>
      <c r="C11" s="18" t="s">
        <v>17</v>
      </c>
      <c r="D11" s="18" t="s">
        <v>16</v>
      </c>
      <c r="E11" s="6" t="s">
        <v>74</v>
      </c>
      <c r="F11" s="20">
        <v>0.2137</v>
      </c>
      <c r="G11" s="21">
        <v>0.034628457</v>
      </c>
      <c r="H11" s="21">
        <v>0.01676</v>
      </c>
      <c r="I11" s="37">
        <v>2.16e-6</v>
      </c>
      <c r="J11" s="18"/>
      <c r="K11" s="18" t="s">
        <v>64</v>
      </c>
      <c r="L11" s="21">
        <v>0.00668140037950601</v>
      </c>
      <c r="M11" s="21">
        <v>0.00571524802153466</v>
      </c>
      <c r="N11" s="86">
        <v>0.242384214535217</v>
      </c>
      <c r="O11" s="88">
        <v>155.8</v>
      </c>
    </row>
    <row r="12" spans="1:15">
      <c r="A12" s="4"/>
      <c r="B12" s="81" t="s">
        <v>75</v>
      </c>
      <c r="C12" s="82" t="s">
        <v>16</v>
      </c>
      <c r="D12" s="82" t="s">
        <v>17</v>
      </c>
      <c r="E12" s="115" t="s">
        <v>76</v>
      </c>
      <c r="F12" s="84">
        <v>0.3857</v>
      </c>
      <c r="G12" s="85">
        <v>0.028977705</v>
      </c>
      <c r="H12" s="85">
        <v>0.01458</v>
      </c>
      <c r="I12" s="119">
        <v>4.83e-6</v>
      </c>
      <c r="J12" s="82"/>
      <c r="K12" s="82" t="s">
        <v>64</v>
      </c>
      <c r="L12" s="85">
        <v>-0.000953759702455358</v>
      </c>
      <c r="M12" s="85">
        <v>0.00495383042270498</v>
      </c>
      <c r="N12" s="89">
        <v>0.847327271467163</v>
      </c>
      <c r="O12" s="91">
        <v>153.9</v>
      </c>
    </row>
    <row r="13" spans="1:1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</row>
    <row r="14" spans="1:15">
      <c r="A14" s="4"/>
      <c r="B14" s="6" t="s">
        <v>57</v>
      </c>
      <c r="C14" s="6"/>
      <c r="D14" s="6"/>
      <c r="E14" s="6"/>
      <c r="F14" s="6"/>
      <c r="G14" s="8"/>
      <c r="H14" s="8"/>
      <c r="I14" s="6"/>
      <c r="J14" s="6"/>
      <c r="K14" s="8"/>
      <c r="L14" s="8"/>
      <c r="M14" s="8"/>
      <c r="N14" s="4"/>
      <c r="O14" s="4"/>
    </row>
    <row r="15" spans="1:15">
      <c r="A15" s="4"/>
      <c r="B15" s="6"/>
      <c r="C15" s="6"/>
      <c r="D15" s="6"/>
      <c r="E15" s="7"/>
      <c r="F15" s="7"/>
      <c r="G15" s="8"/>
      <c r="H15" s="8"/>
      <c r="I15" s="37"/>
      <c r="J15" s="37"/>
      <c r="K15" s="8"/>
      <c r="L15" s="8"/>
      <c r="M15" s="8"/>
      <c r="N15" s="4"/>
      <c r="O15" s="4"/>
    </row>
    <row r="16" spans="1:15">
      <c r="A16" s="4"/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4"/>
      <c r="O16" s="4"/>
    </row>
    <row r="17" spans="1:1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</row>
    <row r="18" spans="1:1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</row>
    <row r="19" spans="1:1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1:1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</row>
    <row r="21" spans="1:1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</row>
    <row r="22" spans="1:1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spans="1:1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</row>
  </sheetData>
  <sortState ref="B6:O12">
    <sortCondition ref="B6"/>
  </sortState>
  <mergeCells count="11">
    <mergeCell ref="B2:O2"/>
    <mergeCell ref="G4:I4"/>
    <mergeCell ref="K4:N4"/>
    <mergeCell ref="B14:M14"/>
    <mergeCell ref="B16:M16"/>
    <mergeCell ref="B4:B5"/>
    <mergeCell ref="C4:C5"/>
    <mergeCell ref="D4:D5"/>
    <mergeCell ref="E4:E5"/>
    <mergeCell ref="F4:F5"/>
    <mergeCell ref="O4:O5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5"/>
  <sheetViews>
    <sheetView workbookViewId="0">
      <selection activeCell="B2" sqref="B2:N2"/>
    </sheetView>
  </sheetViews>
  <sheetFormatPr defaultColWidth="8.72727272727273" defaultRowHeight="14"/>
  <cols>
    <col min="2" max="2" width="12.1818181818182" customWidth="1"/>
    <col min="3" max="3" width="13.0909090909091" customWidth="1"/>
    <col min="4" max="4" width="12.8181818181818" customWidth="1"/>
    <col min="5" max="5" width="14" customWidth="1"/>
    <col min="7" max="7" width="11.5454545454545"/>
    <col min="8" max="8" width="10.2727272727273"/>
    <col min="9" max="9" width="14.3636363636364" customWidth="1"/>
    <col min="11" max="11" width="15.1818181818182"/>
    <col min="12" max="13" width="14"/>
    <col min="14" max="14" width="5.90909090909091" customWidth="1"/>
  </cols>
  <sheetData>
    <row r="1" spans="1:14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>
      <c r="A2" s="4"/>
      <c r="B2" s="5" t="s">
        <v>77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>
      <c r="A3" s="4"/>
      <c r="B3" s="5"/>
      <c r="C3" s="6"/>
      <c r="D3" s="6"/>
      <c r="E3" s="7"/>
      <c r="F3" s="7"/>
      <c r="G3" s="8"/>
      <c r="H3" s="8"/>
      <c r="I3" s="37"/>
      <c r="J3" s="37"/>
      <c r="K3" s="8"/>
      <c r="L3" s="8"/>
      <c r="M3" s="8"/>
      <c r="N3" s="8"/>
    </row>
    <row r="4" spans="1:14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92" t="s">
        <v>78</v>
      </c>
      <c r="H4" s="92"/>
      <c r="I4" s="92"/>
      <c r="J4" s="38"/>
      <c r="K4" s="12" t="s">
        <v>7</v>
      </c>
      <c r="L4" s="12"/>
      <c r="M4" s="39"/>
      <c r="N4" s="40" t="s">
        <v>8</v>
      </c>
    </row>
    <row r="5" spans="1:14">
      <c r="A5" s="4"/>
      <c r="B5" s="13"/>
      <c r="C5" s="14"/>
      <c r="D5" s="14"/>
      <c r="E5" s="15"/>
      <c r="F5" s="15"/>
      <c r="G5" s="16" t="s">
        <v>9</v>
      </c>
      <c r="H5" s="16" t="s">
        <v>10</v>
      </c>
      <c r="I5" s="41" t="s">
        <v>11</v>
      </c>
      <c r="J5" s="41"/>
      <c r="K5" s="16" t="s">
        <v>12</v>
      </c>
      <c r="L5" s="16" t="s">
        <v>13</v>
      </c>
      <c r="M5" s="42" t="s">
        <v>14</v>
      </c>
      <c r="N5" s="40"/>
    </row>
    <row r="6" spans="1:14">
      <c r="A6" s="4"/>
      <c r="B6" s="17" t="s">
        <v>79</v>
      </c>
      <c r="C6" s="18" t="s">
        <v>16</v>
      </c>
      <c r="D6" s="18" t="s">
        <v>17</v>
      </c>
      <c r="E6" s="19" t="s">
        <v>80</v>
      </c>
      <c r="F6" s="20">
        <v>0.7853</v>
      </c>
      <c r="G6" s="21">
        <v>0.01337</v>
      </c>
      <c r="H6" s="21">
        <v>0.00226</v>
      </c>
      <c r="I6" s="43">
        <v>3.3e-9</v>
      </c>
      <c r="J6" s="18"/>
      <c r="K6" s="21">
        <v>0.001298464</v>
      </c>
      <c r="L6" s="21">
        <v>0.006291895</v>
      </c>
      <c r="M6" s="44">
        <v>0.836501205</v>
      </c>
      <c r="N6" s="87">
        <v>23.3</v>
      </c>
    </row>
    <row r="7" spans="1:14">
      <c r="A7" s="4"/>
      <c r="B7" s="17" t="s">
        <v>81</v>
      </c>
      <c r="C7" s="18" t="s">
        <v>23</v>
      </c>
      <c r="D7" s="18" t="s">
        <v>17</v>
      </c>
      <c r="E7" s="19" t="s">
        <v>82</v>
      </c>
      <c r="F7" s="20">
        <v>0.3917</v>
      </c>
      <c r="G7" s="21">
        <v>-0.01074</v>
      </c>
      <c r="H7" s="21">
        <v>0.001769</v>
      </c>
      <c r="I7" s="43">
        <v>1.27e-9</v>
      </c>
      <c r="J7" s="18"/>
      <c r="K7" s="21">
        <v>0.001126237</v>
      </c>
      <c r="L7" s="21">
        <v>0.004939691</v>
      </c>
      <c r="M7" s="44">
        <v>0.819648282</v>
      </c>
      <c r="N7" s="88">
        <v>21.2</v>
      </c>
    </row>
    <row r="8" spans="1:14">
      <c r="A8" s="4"/>
      <c r="B8" s="17" t="s">
        <v>83</v>
      </c>
      <c r="C8" s="18" t="s">
        <v>23</v>
      </c>
      <c r="D8" s="18" t="s">
        <v>22</v>
      </c>
      <c r="E8" s="19" t="s">
        <v>84</v>
      </c>
      <c r="F8" s="20">
        <v>0.2535</v>
      </c>
      <c r="G8" s="21">
        <v>-0.01227</v>
      </c>
      <c r="H8" s="21">
        <v>0.001977</v>
      </c>
      <c r="I8" s="43">
        <v>5.42e-10</v>
      </c>
      <c r="J8" s="18"/>
      <c r="K8" s="21">
        <v>0.009564952</v>
      </c>
      <c r="L8" s="21">
        <v>0.005518982</v>
      </c>
      <c r="M8" s="44">
        <v>0.083077761</v>
      </c>
      <c r="N8" s="88">
        <v>22</v>
      </c>
    </row>
    <row r="9" s="2" customFormat="1" spans="1:14">
      <c r="A9" s="22"/>
      <c r="B9" s="23" t="s">
        <v>85</v>
      </c>
      <c r="C9" s="24" t="s">
        <v>16</v>
      </c>
      <c r="D9" s="24" t="s">
        <v>22</v>
      </c>
      <c r="E9" s="25" t="s">
        <v>86</v>
      </c>
      <c r="F9" s="26">
        <v>0.7028</v>
      </c>
      <c r="G9" s="27">
        <v>-0.01118</v>
      </c>
      <c r="H9" s="27">
        <v>0.001837</v>
      </c>
      <c r="I9" s="47">
        <v>1.15759360511239e-9</v>
      </c>
      <c r="J9" s="48"/>
      <c r="K9" s="27">
        <v>0.0265031116382185</v>
      </c>
      <c r="L9" s="27">
        <v>0.00512944395692851</v>
      </c>
      <c r="M9" s="49">
        <v>2.3806121877673e-7</v>
      </c>
      <c r="N9" s="109">
        <v>20.2</v>
      </c>
    </row>
    <row r="10" spans="1:14">
      <c r="A10" s="4"/>
      <c r="B10" s="17" t="s">
        <v>87</v>
      </c>
      <c r="C10" s="18" t="s">
        <v>16</v>
      </c>
      <c r="D10" s="18" t="s">
        <v>17</v>
      </c>
      <c r="E10" s="19" t="s">
        <v>88</v>
      </c>
      <c r="F10" s="20">
        <v>0.5656</v>
      </c>
      <c r="G10" s="21">
        <v>-0.009924</v>
      </c>
      <c r="H10" s="21">
        <v>0.001761</v>
      </c>
      <c r="I10" s="43">
        <v>1.75e-8</v>
      </c>
      <c r="J10" s="18"/>
      <c r="K10" s="21">
        <v>-0.008177639</v>
      </c>
      <c r="L10" s="21">
        <v>0.00489546</v>
      </c>
      <c r="M10" s="44">
        <v>0.094829649</v>
      </c>
      <c r="N10" s="88">
        <v>18.7</v>
      </c>
    </row>
    <row r="11" spans="1:14">
      <c r="A11" s="4"/>
      <c r="B11" s="17" t="s">
        <v>89</v>
      </c>
      <c r="C11" s="18" t="s">
        <v>23</v>
      </c>
      <c r="D11" s="18" t="s">
        <v>22</v>
      </c>
      <c r="E11" s="19" t="s">
        <v>90</v>
      </c>
      <c r="F11" s="20">
        <v>0.7425</v>
      </c>
      <c r="G11" s="21">
        <v>0.01308</v>
      </c>
      <c r="H11" s="21">
        <v>0.00194</v>
      </c>
      <c r="I11" s="43">
        <v>1.56e-11</v>
      </c>
      <c r="J11" s="18"/>
      <c r="K11" s="21">
        <v>0.003703318</v>
      </c>
      <c r="L11" s="21">
        <v>0.005404775</v>
      </c>
      <c r="M11" s="44">
        <v>0.493221673</v>
      </c>
      <c r="N11" s="88">
        <v>25.3</v>
      </c>
    </row>
    <row r="12" spans="1:14">
      <c r="A12" s="4"/>
      <c r="B12" s="17" t="s">
        <v>91</v>
      </c>
      <c r="C12" s="18" t="s">
        <v>16</v>
      </c>
      <c r="D12" s="18" t="s">
        <v>17</v>
      </c>
      <c r="E12" s="19" t="s">
        <v>92</v>
      </c>
      <c r="F12" s="20">
        <v>0.3499</v>
      </c>
      <c r="G12" s="21">
        <v>-0.01023</v>
      </c>
      <c r="H12" s="21">
        <v>0.001835</v>
      </c>
      <c r="I12" s="43">
        <v>2.48e-8</v>
      </c>
      <c r="J12" s="18"/>
      <c r="K12" s="21">
        <v>0.000879014</v>
      </c>
      <c r="L12" s="21">
        <v>0.005123555</v>
      </c>
      <c r="M12" s="44">
        <v>0.863780846</v>
      </c>
      <c r="N12" s="88">
        <v>18.4</v>
      </c>
    </row>
    <row r="13" spans="1:14">
      <c r="A13" s="4"/>
      <c r="B13" s="17" t="s">
        <v>93</v>
      </c>
      <c r="C13" s="18" t="s">
        <v>16</v>
      </c>
      <c r="D13" s="18" t="s">
        <v>17</v>
      </c>
      <c r="E13" s="19" t="s">
        <v>94</v>
      </c>
      <c r="F13" s="20">
        <v>0.6978</v>
      </c>
      <c r="G13" s="21">
        <v>0.01194</v>
      </c>
      <c r="H13" s="21">
        <v>0.001898</v>
      </c>
      <c r="I13" s="43">
        <v>3.16e-10</v>
      </c>
      <c r="J13" s="18"/>
      <c r="K13" s="21">
        <v>-0.009251368</v>
      </c>
      <c r="L13" s="21">
        <v>0.005299633</v>
      </c>
      <c r="M13" s="44">
        <v>0.080869711</v>
      </c>
      <c r="N13" s="88">
        <v>23.2</v>
      </c>
    </row>
    <row r="14" s="2" customFormat="1" spans="1:14">
      <c r="A14" s="22"/>
      <c r="B14" s="23" t="s">
        <v>95</v>
      </c>
      <c r="C14" s="24" t="s">
        <v>22</v>
      </c>
      <c r="D14" s="24" t="s">
        <v>23</v>
      </c>
      <c r="E14" s="25" t="s">
        <v>96</v>
      </c>
      <c r="F14" s="26">
        <v>0.668</v>
      </c>
      <c r="G14" s="27">
        <v>0.01105</v>
      </c>
      <c r="H14" s="27">
        <v>0.001806</v>
      </c>
      <c r="I14" s="47">
        <v>9.44638923551699e-10</v>
      </c>
      <c r="J14" s="48"/>
      <c r="K14" s="27">
        <v>-0.0295209542589967</v>
      </c>
      <c r="L14" s="27">
        <v>0.00505561249295358</v>
      </c>
      <c r="M14" s="49">
        <v>5.24382648909172e-9</v>
      </c>
      <c r="N14" s="109">
        <v>20.9</v>
      </c>
    </row>
    <row r="15" spans="1:14">
      <c r="A15" s="4"/>
      <c r="B15" s="17" t="s">
        <v>97</v>
      </c>
      <c r="C15" s="18" t="s">
        <v>16</v>
      </c>
      <c r="D15" s="18" t="s">
        <v>17</v>
      </c>
      <c r="E15" s="19" t="s">
        <v>98</v>
      </c>
      <c r="F15" s="20">
        <v>0.4394</v>
      </c>
      <c r="G15" s="21">
        <v>0.01039</v>
      </c>
      <c r="H15" s="21">
        <v>0.001752</v>
      </c>
      <c r="I15" s="43">
        <v>3.02e-9</v>
      </c>
      <c r="J15" s="18"/>
      <c r="K15" s="21">
        <v>0.01094712</v>
      </c>
      <c r="L15" s="21">
        <v>0.004886274</v>
      </c>
      <c r="M15" s="44">
        <v>0.025066151</v>
      </c>
      <c r="N15" s="88">
        <v>20.5</v>
      </c>
    </row>
    <row r="16" spans="1:14">
      <c r="A16" s="4"/>
      <c r="B16" s="17" t="s">
        <v>99</v>
      </c>
      <c r="C16" s="18" t="s">
        <v>17</v>
      </c>
      <c r="D16" s="18" t="s">
        <v>16</v>
      </c>
      <c r="E16" s="19" t="s">
        <v>100</v>
      </c>
      <c r="F16" s="20">
        <v>0.7187</v>
      </c>
      <c r="G16" s="21">
        <v>-0.01597</v>
      </c>
      <c r="H16" s="21">
        <v>0.001997</v>
      </c>
      <c r="I16" s="43">
        <v>1.27e-15</v>
      </c>
      <c r="J16" s="18"/>
      <c r="K16" s="21">
        <v>-0.01393026</v>
      </c>
      <c r="L16" s="21">
        <v>0.005577478</v>
      </c>
      <c r="M16" s="44">
        <v>0.012504022</v>
      </c>
      <c r="N16" s="88">
        <v>39.8</v>
      </c>
    </row>
    <row r="17" spans="1:14">
      <c r="A17" s="4"/>
      <c r="B17" s="17" t="s">
        <v>101</v>
      </c>
      <c r="C17" s="18" t="s">
        <v>16</v>
      </c>
      <c r="D17" s="18" t="s">
        <v>17</v>
      </c>
      <c r="E17" s="19" t="s">
        <v>102</v>
      </c>
      <c r="F17" s="20">
        <v>0.496</v>
      </c>
      <c r="G17" s="21">
        <v>-0.009704</v>
      </c>
      <c r="H17" s="21">
        <v>0.001725</v>
      </c>
      <c r="I17" s="43">
        <v>1.85e-8</v>
      </c>
      <c r="J17" s="18"/>
      <c r="K17" s="21">
        <v>-0.0119437</v>
      </c>
      <c r="L17" s="21">
        <v>0.004817242</v>
      </c>
      <c r="M17" s="44">
        <v>0.013161655</v>
      </c>
      <c r="N17" s="88">
        <v>18.2</v>
      </c>
    </row>
    <row r="18" spans="1:14">
      <c r="A18" s="4"/>
      <c r="B18" s="17" t="s">
        <v>103</v>
      </c>
      <c r="C18" s="18" t="s">
        <v>23</v>
      </c>
      <c r="D18" s="18" t="s">
        <v>22</v>
      </c>
      <c r="E18" s="19" t="s">
        <v>74</v>
      </c>
      <c r="F18" s="20">
        <v>0.1839</v>
      </c>
      <c r="G18" s="21">
        <v>0.02339</v>
      </c>
      <c r="H18" s="21">
        <v>0.0021</v>
      </c>
      <c r="I18" s="43">
        <v>8.19e-29</v>
      </c>
      <c r="J18" s="18"/>
      <c r="K18" s="21">
        <v>0.008508949</v>
      </c>
      <c r="L18" s="21">
        <v>0.005844612</v>
      </c>
      <c r="M18" s="44">
        <v>0.145430758</v>
      </c>
      <c r="N18" s="88">
        <v>63.4</v>
      </c>
    </row>
    <row r="19" spans="1:14">
      <c r="A19" s="4"/>
      <c r="B19" s="17" t="s">
        <v>104</v>
      </c>
      <c r="C19" s="18" t="s">
        <v>16</v>
      </c>
      <c r="D19" s="18" t="s">
        <v>17</v>
      </c>
      <c r="E19" s="19" t="s">
        <v>105</v>
      </c>
      <c r="F19" s="20">
        <v>0.499</v>
      </c>
      <c r="G19" s="21">
        <v>0.01014</v>
      </c>
      <c r="H19" s="21">
        <v>0.001728</v>
      </c>
      <c r="I19" s="43">
        <v>4.41e-9</v>
      </c>
      <c r="J19" s="18"/>
      <c r="K19" s="21">
        <v>0.013316556</v>
      </c>
      <c r="L19" s="21">
        <v>0.004835418</v>
      </c>
      <c r="M19" s="44">
        <v>0.00588787</v>
      </c>
      <c r="N19" s="88">
        <v>19.8</v>
      </c>
    </row>
    <row r="20" spans="1:14">
      <c r="A20" s="4"/>
      <c r="B20" s="17" t="s">
        <v>106</v>
      </c>
      <c r="C20" s="18" t="s">
        <v>17</v>
      </c>
      <c r="D20" s="18" t="s">
        <v>16</v>
      </c>
      <c r="E20" s="19" t="s">
        <v>107</v>
      </c>
      <c r="F20" s="20">
        <v>0.4732</v>
      </c>
      <c r="G20" s="21">
        <v>-0.009518</v>
      </c>
      <c r="H20" s="21">
        <v>0.001743</v>
      </c>
      <c r="I20" s="43">
        <v>4.74e-8</v>
      </c>
      <c r="J20" s="18"/>
      <c r="K20" s="21">
        <v>0.012014477</v>
      </c>
      <c r="L20" s="21">
        <v>0.004882032</v>
      </c>
      <c r="M20" s="44">
        <v>0.013856659</v>
      </c>
      <c r="N20" s="88">
        <v>17.4</v>
      </c>
    </row>
    <row r="21" s="2" customFormat="1" spans="1:14">
      <c r="A21" s="22"/>
      <c r="B21" s="23" t="s">
        <v>108</v>
      </c>
      <c r="C21" s="24" t="s">
        <v>16</v>
      </c>
      <c r="D21" s="24" t="s">
        <v>22</v>
      </c>
      <c r="E21" s="25" t="s">
        <v>109</v>
      </c>
      <c r="F21" s="26">
        <v>0.6958</v>
      </c>
      <c r="G21" s="27">
        <v>-0.01069</v>
      </c>
      <c r="H21" s="27">
        <v>0.00189</v>
      </c>
      <c r="I21" s="47">
        <v>1.54865103810996e-8</v>
      </c>
      <c r="J21" s="48"/>
      <c r="K21" s="27">
        <v>-0.0151958711201404</v>
      </c>
      <c r="L21" s="27">
        <v>0.00528267849169144</v>
      </c>
      <c r="M21" s="49">
        <v>0.00402052761481328</v>
      </c>
      <c r="N21" s="109">
        <v>18.7</v>
      </c>
    </row>
    <row r="22" spans="1:14">
      <c r="A22" s="4"/>
      <c r="B22" s="17" t="s">
        <v>110</v>
      </c>
      <c r="C22" s="18" t="s">
        <v>17</v>
      </c>
      <c r="D22" s="18" t="s">
        <v>16</v>
      </c>
      <c r="E22" s="19" t="s">
        <v>111</v>
      </c>
      <c r="F22" s="20">
        <v>0.665</v>
      </c>
      <c r="G22" s="21">
        <v>0.01012</v>
      </c>
      <c r="H22" s="21">
        <v>0.001775</v>
      </c>
      <c r="I22" s="43">
        <v>1.19e-8</v>
      </c>
      <c r="J22" s="18"/>
      <c r="K22" s="21">
        <v>0.002574066</v>
      </c>
      <c r="L22" s="21">
        <v>0.004958248</v>
      </c>
      <c r="M22" s="44">
        <v>0.603657276</v>
      </c>
      <c r="N22" s="88">
        <v>17.6</v>
      </c>
    </row>
    <row r="23" spans="1:14">
      <c r="A23" s="4"/>
      <c r="B23" s="17" t="s">
        <v>112</v>
      </c>
      <c r="C23" s="18" t="s">
        <v>16</v>
      </c>
      <c r="D23" s="18" t="s">
        <v>22</v>
      </c>
      <c r="E23" s="19" t="s">
        <v>113</v>
      </c>
      <c r="F23" s="20">
        <v>0.5696</v>
      </c>
      <c r="G23" s="21">
        <v>0.01068</v>
      </c>
      <c r="H23" s="21">
        <v>0.001751</v>
      </c>
      <c r="I23" s="43">
        <v>1.06e-9</v>
      </c>
      <c r="J23" s="18"/>
      <c r="K23" s="21">
        <v>0.004278735</v>
      </c>
      <c r="L23" s="21">
        <v>0.004864587</v>
      </c>
      <c r="M23" s="44">
        <v>0.379093387</v>
      </c>
      <c r="N23" s="88">
        <v>21.6</v>
      </c>
    </row>
    <row r="24" spans="1:14">
      <c r="A24" s="4"/>
      <c r="B24" s="17" t="s">
        <v>114</v>
      </c>
      <c r="C24" s="18" t="s">
        <v>22</v>
      </c>
      <c r="D24" s="18" t="s">
        <v>23</v>
      </c>
      <c r="E24" s="19" t="s">
        <v>115</v>
      </c>
      <c r="F24" s="20">
        <v>0.9394</v>
      </c>
      <c r="G24" s="21">
        <v>-0.01809</v>
      </c>
      <c r="H24" s="21">
        <v>0.003145</v>
      </c>
      <c r="I24" s="43">
        <v>8.82e-9</v>
      </c>
      <c r="J24" s="18"/>
      <c r="K24" s="21">
        <v>0.01757233</v>
      </c>
      <c r="L24" s="21">
        <v>0.008786486</v>
      </c>
      <c r="M24" s="44">
        <v>0.045508143</v>
      </c>
      <c r="N24" s="88">
        <v>14.4</v>
      </c>
    </row>
    <row r="25" spans="1:14">
      <c r="A25" s="4"/>
      <c r="B25" s="17" t="s">
        <v>116</v>
      </c>
      <c r="C25" s="18" t="s">
        <v>22</v>
      </c>
      <c r="D25" s="18" t="s">
        <v>23</v>
      </c>
      <c r="E25" s="19" t="s">
        <v>117</v>
      </c>
      <c r="F25" s="20">
        <v>0.5537</v>
      </c>
      <c r="G25" s="21">
        <v>-0.01427</v>
      </c>
      <c r="H25" s="21">
        <v>0.001734</v>
      </c>
      <c r="I25" s="43">
        <v>1.88e-16</v>
      </c>
      <c r="J25" s="18"/>
      <c r="K25" s="21">
        <v>0.000448922</v>
      </c>
      <c r="L25" s="21">
        <v>0.004844375</v>
      </c>
      <c r="M25" s="44">
        <v>0.926166747</v>
      </c>
      <c r="N25" s="88">
        <v>38.8</v>
      </c>
    </row>
    <row r="26" spans="1:14">
      <c r="A26" s="4"/>
      <c r="B26" s="17" t="s">
        <v>118</v>
      </c>
      <c r="C26" s="18" t="s">
        <v>23</v>
      </c>
      <c r="D26" s="18" t="s">
        <v>22</v>
      </c>
      <c r="E26" s="19" t="s">
        <v>119</v>
      </c>
      <c r="F26" s="20">
        <v>0.1879</v>
      </c>
      <c r="G26" s="21">
        <v>-0.01228</v>
      </c>
      <c r="H26" s="21">
        <v>0.002151</v>
      </c>
      <c r="I26" s="43">
        <v>1.14e-8</v>
      </c>
      <c r="J26" s="18"/>
      <c r="K26" s="21">
        <v>0.008966949</v>
      </c>
      <c r="L26" s="21">
        <v>0.006032257</v>
      </c>
      <c r="M26" s="44">
        <v>0.137146971</v>
      </c>
      <c r="N26" s="88">
        <v>17.8</v>
      </c>
    </row>
    <row r="27" spans="1:14">
      <c r="A27" s="4"/>
      <c r="B27" s="17" t="s">
        <v>120</v>
      </c>
      <c r="C27" s="18" t="s">
        <v>23</v>
      </c>
      <c r="D27" s="18" t="s">
        <v>17</v>
      </c>
      <c r="E27" s="19" t="s">
        <v>121</v>
      </c>
      <c r="F27" s="20">
        <v>0.2813</v>
      </c>
      <c r="G27" s="21">
        <v>0.01495</v>
      </c>
      <c r="H27" s="21">
        <v>0.0019</v>
      </c>
      <c r="I27" s="43">
        <v>3.59e-15</v>
      </c>
      <c r="J27" s="18"/>
      <c r="K27" s="21">
        <v>0.000892354</v>
      </c>
      <c r="L27" s="21">
        <v>0.005299177</v>
      </c>
      <c r="M27" s="44">
        <v>0.866272666</v>
      </c>
      <c r="N27" s="88">
        <v>34.9</v>
      </c>
    </row>
    <row r="28" s="2" customFormat="1" spans="1:14">
      <c r="A28" s="22"/>
      <c r="B28" s="23" t="s">
        <v>122</v>
      </c>
      <c r="C28" s="28" t="s">
        <v>16</v>
      </c>
      <c r="D28" s="28" t="s">
        <v>17</v>
      </c>
      <c r="E28" s="25" t="s">
        <v>123</v>
      </c>
      <c r="F28" s="26">
        <v>0.6899</v>
      </c>
      <c r="G28" s="29">
        <v>-0.01093</v>
      </c>
      <c r="H28" s="29">
        <v>0.001923</v>
      </c>
      <c r="I28" s="51">
        <v>1.31713245562759e-8</v>
      </c>
      <c r="J28" s="52"/>
      <c r="K28" s="29">
        <v>0.0238449882693933</v>
      </c>
      <c r="L28" s="29">
        <v>0.00532809240354945</v>
      </c>
      <c r="M28" s="49">
        <v>7.6292277366857e-6</v>
      </c>
      <c r="N28" s="109">
        <v>19.7</v>
      </c>
    </row>
    <row r="29" spans="1:14">
      <c r="A29" s="4"/>
      <c r="B29" s="81" t="s">
        <v>124</v>
      </c>
      <c r="C29" s="82" t="s">
        <v>23</v>
      </c>
      <c r="D29" s="82" t="s">
        <v>22</v>
      </c>
      <c r="E29" s="83" t="s">
        <v>125</v>
      </c>
      <c r="F29" s="84">
        <v>0.2266</v>
      </c>
      <c r="G29" s="85">
        <v>0.01144</v>
      </c>
      <c r="H29" s="85">
        <v>0.002021</v>
      </c>
      <c r="I29" s="89">
        <v>1.51e-8</v>
      </c>
      <c r="J29" s="82"/>
      <c r="K29" s="85">
        <v>-0.006549912</v>
      </c>
      <c r="L29" s="85">
        <v>0.005673746</v>
      </c>
      <c r="M29" s="90">
        <v>0.248326131</v>
      </c>
      <c r="N29" s="91">
        <v>17.7</v>
      </c>
    </row>
    <row r="30" spans="1:14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spans="1:14">
      <c r="A31" s="4"/>
      <c r="B31" s="6" t="s">
        <v>57</v>
      </c>
      <c r="C31" s="6"/>
      <c r="D31" s="6"/>
      <c r="E31" s="6"/>
      <c r="F31" s="6"/>
      <c r="G31" s="8"/>
      <c r="H31" s="8"/>
      <c r="I31" s="6"/>
      <c r="J31" s="6"/>
      <c r="K31" s="8"/>
      <c r="L31" s="8"/>
      <c r="M31" s="8"/>
      <c r="N31" s="8"/>
    </row>
    <row r="32" spans="1:14">
      <c r="A32" s="4"/>
      <c r="B32" s="6"/>
      <c r="C32" s="6"/>
      <c r="D32" s="6"/>
      <c r="E32" s="7"/>
      <c r="F32" s="7"/>
      <c r="G32" s="8"/>
      <c r="H32" s="8"/>
      <c r="I32" s="37"/>
      <c r="J32" s="37"/>
      <c r="K32" s="8"/>
      <c r="L32" s="8"/>
      <c r="M32" s="8"/>
      <c r="N32" s="8"/>
    </row>
    <row r="33" spans="1:14">
      <c r="A33" s="4"/>
      <c r="B33" s="36" t="s">
        <v>126</v>
      </c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</row>
    <row r="34" spans="1:14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</row>
    <row r="35" spans="1:14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</row>
  </sheetData>
  <sortState ref="B6:N29">
    <sortCondition ref="B6"/>
  </sortState>
  <mergeCells count="11">
    <mergeCell ref="B2:N2"/>
    <mergeCell ref="G4:I4"/>
    <mergeCell ref="K4:M4"/>
    <mergeCell ref="B31:M31"/>
    <mergeCell ref="B33:M33"/>
    <mergeCell ref="B4:B5"/>
    <mergeCell ref="C4:C5"/>
    <mergeCell ref="D4:D5"/>
    <mergeCell ref="E4:E5"/>
    <mergeCell ref="F4:F5"/>
    <mergeCell ref="N4:N5"/>
  </mergeCells>
  <conditionalFormatting sqref="B26 B27 B28 B29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9"/>
  <sheetViews>
    <sheetView workbookViewId="0">
      <selection activeCell="G16" sqref="G16"/>
    </sheetView>
  </sheetViews>
  <sheetFormatPr defaultColWidth="8.72727272727273" defaultRowHeight="14"/>
  <cols>
    <col min="1" max="1" width="13.5454545454545" customWidth="1"/>
    <col min="2" max="2" width="13.0909090909091" customWidth="1"/>
    <col min="5" max="5" width="16.5454545454545" customWidth="1"/>
    <col min="7" max="7" width="16"/>
    <col min="8" max="8" width="15.2727272727273"/>
    <col min="9" max="9" width="12.8181818181818"/>
    <col min="11" max="11" width="15.1818181818182"/>
    <col min="12" max="12" width="14"/>
    <col min="13" max="13" width="20.1818181818182"/>
    <col min="14" max="14" width="5.90909090909091" customWidth="1"/>
  </cols>
  <sheetData>
    <row r="1" spans="1:14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>
      <c r="A2" s="4"/>
      <c r="B2" s="5" t="s">
        <v>127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>
      <c r="A3" s="4"/>
      <c r="B3" s="5"/>
      <c r="C3" s="6"/>
      <c r="D3" s="6"/>
      <c r="E3" s="7"/>
      <c r="F3" s="7"/>
      <c r="G3" s="8"/>
      <c r="H3" s="8"/>
      <c r="I3" s="37"/>
      <c r="J3" s="37"/>
      <c r="K3" s="8"/>
      <c r="L3" s="8"/>
      <c r="M3" s="8"/>
      <c r="N3" s="8"/>
    </row>
    <row r="4" spans="1:14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92" t="s">
        <v>128</v>
      </c>
      <c r="H4" s="92"/>
      <c r="I4" s="92"/>
      <c r="J4" s="38"/>
      <c r="K4" s="12" t="s">
        <v>7</v>
      </c>
      <c r="L4" s="12"/>
      <c r="M4" s="12"/>
      <c r="N4" s="40" t="s">
        <v>8</v>
      </c>
    </row>
    <row r="5" spans="1:14">
      <c r="A5" s="4"/>
      <c r="B5" s="13"/>
      <c r="C5" s="14"/>
      <c r="D5" s="14"/>
      <c r="E5" s="15"/>
      <c r="F5" s="15"/>
      <c r="G5" s="16" t="s">
        <v>9</v>
      </c>
      <c r="H5" s="16" t="s">
        <v>10</v>
      </c>
      <c r="I5" s="41" t="s">
        <v>11</v>
      </c>
      <c r="J5" s="41"/>
      <c r="K5" s="16" t="s">
        <v>12</v>
      </c>
      <c r="L5" s="16" t="s">
        <v>13</v>
      </c>
      <c r="M5" s="42" t="s">
        <v>14</v>
      </c>
      <c r="N5" s="40"/>
    </row>
    <row r="6" spans="1:14">
      <c r="A6" s="4"/>
      <c r="B6" s="17" t="s">
        <v>129</v>
      </c>
      <c r="C6" s="18" t="s">
        <v>22</v>
      </c>
      <c r="D6" s="18" t="s">
        <v>23</v>
      </c>
      <c r="E6" s="19" t="s">
        <v>130</v>
      </c>
      <c r="F6" s="19">
        <v>0.5179</v>
      </c>
      <c r="G6" s="21">
        <v>0.010723865</v>
      </c>
      <c r="H6" s="21">
        <v>0.005147</v>
      </c>
      <c r="I6" s="43">
        <v>1.71e-6</v>
      </c>
      <c r="J6" s="18"/>
      <c r="K6" s="21">
        <v>0.024028802</v>
      </c>
      <c r="L6" s="21">
        <v>0.004833773</v>
      </c>
      <c r="M6" s="44">
        <v>6.66e-7</v>
      </c>
      <c r="N6" s="87">
        <v>22.2</v>
      </c>
    </row>
    <row r="7" s="100" customFormat="1" spans="1:14">
      <c r="A7" s="102"/>
      <c r="B7" s="23" t="s">
        <v>131</v>
      </c>
      <c r="C7" s="24" t="s">
        <v>23</v>
      </c>
      <c r="D7" s="24" t="s">
        <v>22</v>
      </c>
      <c r="E7" s="25" t="s">
        <v>132</v>
      </c>
      <c r="F7" s="25">
        <v>0.4503</v>
      </c>
      <c r="G7" s="27">
        <v>-0.01157483</v>
      </c>
      <c r="H7" s="27">
        <v>0.00517</v>
      </c>
      <c r="I7" s="47">
        <v>2.43e-7</v>
      </c>
      <c r="J7" s="24"/>
      <c r="K7" s="27">
        <v>-0.003385411</v>
      </c>
      <c r="L7" s="27">
        <v>0.004846821</v>
      </c>
      <c r="M7" s="49">
        <v>0.484876612</v>
      </c>
      <c r="N7" s="109">
        <v>25.6</v>
      </c>
    </row>
    <row r="8" spans="1:14">
      <c r="A8" s="4"/>
      <c r="B8" s="17" t="s">
        <v>133</v>
      </c>
      <c r="C8" s="18" t="s">
        <v>16</v>
      </c>
      <c r="D8" s="18" t="s">
        <v>17</v>
      </c>
      <c r="E8" s="19" t="s">
        <v>134</v>
      </c>
      <c r="F8" s="19">
        <v>0.674</v>
      </c>
      <c r="G8" s="21">
        <v>0.011147361</v>
      </c>
      <c r="H8" s="21">
        <v>0.005394</v>
      </c>
      <c r="I8" s="43">
        <v>2.65e-6</v>
      </c>
      <c r="J8" s="18"/>
      <c r="K8" s="21">
        <v>0.022079877</v>
      </c>
      <c r="L8" s="21">
        <v>0.005108938</v>
      </c>
      <c r="M8" s="44">
        <v>1.55e-5</v>
      </c>
      <c r="N8" s="88">
        <v>21.1</v>
      </c>
    </row>
    <row r="9" spans="1:14">
      <c r="A9" s="4"/>
      <c r="B9" s="17" t="s">
        <v>135</v>
      </c>
      <c r="C9" s="18" t="s">
        <v>23</v>
      </c>
      <c r="D9" s="18" t="s">
        <v>22</v>
      </c>
      <c r="E9" s="19" t="s">
        <v>136</v>
      </c>
      <c r="F9" s="19">
        <v>0.3917</v>
      </c>
      <c r="G9" s="21">
        <v>0.010723865</v>
      </c>
      <c r="H9" s="21">
        <v>0.005285</v>
      </c>
      <c r="I9" s="43">
        <v>3.74e-6</v>
      </c>
      <c r="J9" s="18"/>
      <c r="K9" s="21">
        <v>0.005960916</v>
      </c>
      <c r="L9" s="21">
        <v>0.004989957</v>
      </c>
      <c r="M9" s="44">
        <v>0.232250155</v>
      </c>
      <c r="N9" s="88">
        <v>21.2</v>
      </c>
    </row>
    <row r="10" spans="1:14">
      <c r="A10" s="4"/>
      <c r="B10" s="17" t="s">
        <v>137</v>
      </c>
      <c r="C10" s="18" t="s">
        <v>17</v>
      </c>
      <c r="D10" s="18" t="s">
        <v>16</v>
      </c>
      <c r="E10" s="19" t="s">
        <v>138</v>
      </c>
      <c r="F10" s="19">
        <v>0.166</v>
      </c>
      <c r="G10" s="21">
        <v>0.013679697</v>
      </c>
      <c r="H10" s="21">
        <v>0.006721</v>
      </c>
      <c r="I10" s="43">
        <v>3.54e-6</v>
      </c>
      <c r="J10" s="18"/>
      <c r="K10" s="21">
        <v>0.006559624</v>
      </c>
      <c r="L10" s="21">
        <v>0.006413748</v>
      </c>
      <c r="M10" s="44">
        <v>0.306428742</v>
      </c>
      <c r="N10" s="88">
        <v>20</v>
      </c>
    </row>
    <row r="11" spans="1:14">
      <c r="A11" s="4"/>
      <c r="B11" s="17" t="s">
        <v>139</v>
      </c>
      <c r="C11" s="18" t="s">
        <v>16</v>
      </c>
      <c r="D11" s="18" t="s">
        <v>17</v>
      </c>
      <c r="E11" s="19" t="s">
        <v>140</v>
      </c>
      <c r="F11" s="19">
        <v>0.8658</v>
      </c>
      <c r="G11" s="21">
        <v>0.01494035</v>
      </c>
      <c r="H11" s="21">
        <v>0.0073</v>
      </c>
      <c r="I11" s="43">
        <v>2.69e-6</v>
      </c>
      <c r="J11" s="18"/>
      <c r="K11" s="21">
        <v>0.016243891</v>
      </c>
      <c r="L11" s="21">
        <v>0.006917479</v>
      </c>
      <c r="M11" s="44">
        <v>0.018862438</v>
      </c>
      <c r="N11" s="88">
        <v>20.1</v>
      </c>
    </row>
    <row r="12" spans="1:14">
      <c r="A12" s="4"/>
      <c r="B12" s="103" t="s">
        <v>141</v>
      </c>
      <c r="C12" s="104" t="s">
        <v>16</v>
      </c>
      <c r="D12" s="104" t="s">
        <v>17</v>
      </c>
      <c r="E12" s="19" t="s">
        <v>142</v>
      </c>
      <c r="F12" s="19">
        <v>0.9533</v>
      </c>
      <c r="G12" s="105">
        <v>0.053462605</v>
      </c>
      <c r="H12" s="105">
        <v>0.01265</v>
      </c>
      <c r="I12" s="110">
        <v>2.38e-5</v>
      </c>
      <c r="J12" s="111"/>
      <c r="K12" s="105">
        <v>-0.002322531</v>
      </c>
      <c r="L12" s="105">
        <v>0.011597805</v>
      </c>
      <c r="M12" s="112">
        <v>0.841280305</v>
      </c>
      <c r="N12" s="88">
        <v>98.4</v>
      </c>
    </row>
    <row r="13" spans="1:14">
      <c r="A13" s="4"/>
      <c r="B13" s="17" t="s">
        <v>143</v>
      </c>
      <c r="C13" s="18" t="s">
        <v>23</v>
      </c>
      <c r="D13" s="18" t="s">
        <v>22</v>
      </c>
      <c r="E13" s="19" t="s">
        <v>144</v>
      </c>
      <c r="F13" s="19">
        <v>0.2684</v>
      </c>
      <c r="G13" s="21">
        <v>-0.01313873</v>
      </c>
      <c r="H13" s="21">
        <v>0.005871</v>
      </c>
      <c r="I13" s="43">
        <v>2.64e-7</v>
      </c>
      <c r="J13" s="18"/>
      <c r="K13" s="21">
        <v>-0.003197749</v>
      </c>
      <c r="L13" s="21">
        <v>0.005445982</v>
      </c>
      <c r="M13" s="44">
        <v>0.557085643</v>
      </c>
      <c r="N13" s="88">
        <v>26.2</v>
      </c>
    </row>
    <row r="14" spans="1:14">
      <c r="A14" s="4"/>
      <c r="B14" s="17" t="s">
        <v>145</v>
      </c>
      <c r="C14" s="18" t="s">
        <v>17</v>
      </c>
      <c r="D14" s="18" t="s">
        <v>16</v>
      </c>
      <c r="E14" s="19" t="s">
        <v>146</v>
      </c>
      <c r="F14" s="19">
        <v>0.2704</v>
      </c>
      <c r="G14" s="21">
        <v>-0.01211039</v>
      </c>
      <c r="H14" s="21">
        <v>0.005999</v>
      </c>
      <c r="I14" s="43">
        <v>3.32e-6</v>
      </c>
      <c r="J14" s="18"/>
      <c r="K14" s="21">
        <v>-0.002007404</v>
      </c>
      <c r="L14" s="21">
        <v>0.005617071</v>
      </c>
      <c r="M14" s="44">
        <v>0.720810606</v>
      </c>
      <c r="N14" s="88">
        <v>22.4</v>
      </c>
    </row>
    <row r="15" spans="1:14">
      <c r="A15" s="4"/>
      <c r="B15" s="17" t="s">
        <v>147</v>
      </c>
      <c r="C15" s="18" t="s">
        <v>23</v>
      </c>
      <c r="D15" s="18" t="s">
        <v>17</v>
      </c>
      <c r="E15" s="19" t="s">
        <v>148</v>
      </c>
      <c r="F15" s="19">
        <v>0.4165</v>
      </c>
      <c r="G15" s="21">
        <v>-0.010683695</v>
      </c>
      <c r="H15" s="21">
        <v>0.005146</v>
      </c>
      <c r="I15" s="43">
        <v>1.68e-6</v>
      </c>
      <c r="J15" s="18"/>
      <c r="K15" s="21">
        <v>-0.008588269</v>
      </c>
      <c r="L15" s="21">
        <v>0.004843254</v>
      </c>
      <c r="M15" s="44">
        <v>0.07618833</v>
      </c>
      <c r="N15" s="88">
        <v>21.4</v>
      </c>
    </row>
    <row r="16" spans="1:14">
      <c r="A16" s="4"/>
      <c r="B16" s="17" t="s">
        <v>149</v>
      </c>
      <c r="C16" s="18" t="s">
        <v>16</v>
      </c>
      <c r="D16" s="18" t="s">
        <v>17</v>
      </c>
      <c r="E16" s="19" t="s">
        <v>150</v>
      </c>
      <c r="F16" s="19">
        <v>0.3509</v>
      </c>
      <c r="G16" s="21">
        <v>-0.012825499</v>
      </c>
      <c r="H16" s="21">
        <v>0.00547</v>
      </c>
      <c r="I16" s="43">
        <v>6.38e-8</v>
      </c>
      <c r="J16" s="18"/>
      <c r="K16" s="21">
        <v>-0.015989513</v>
      </c>
      <c r="L16" s="21">
        <v>0.005091505</v>
      </c>
      <c r="M16" s="44">
        <v>0.001687003</v>
      </c>
      <c r="N16" s="88">
        <v>29</v>
      </c>
    </row>
    <row r="17" spans="1:14">
      <c r="A17" s="4"/>
      <c r="B17" s="17" t="s">
        <v>151</v>
      </c>
      <c r="C17" s="18" t="s">
        <v>17</v>
      </c>
      <c r="D17" s="18" t="s">
        <v>16</v>
      </c>
      <c r="E17" s="19" t="s">
        <v>152</v>
      </c>
      <c r="F17" s="19">
        <v>0.8161</v>
      </c>
      <c r="G17" s="21">
        <v>-0.013676223</v>
      </c>
      <c r="H17" s="21">
        <v>0.006713</v>
      </c>
      <c r="I17" s="43">
        <v>2.72e-6</v>
      </c>
      <c r="J17" s="18"/>
      <c r="K17" s="21">
        <v>-0.015716248</v>
      </c>
      <c r="L17" s="21">
        <v>0.006261129</v>
      </c>
      <c r="M17" s="44">
        <v>0.012068669</v>
      </c>
      <c r="N17" s="88">
        <v>21.7</v>
      </c>
    </row>
    <row r="18" spans="1:14">
      <c r="A18" s="4"/>
      <c r="B18" s="17" t="s">
        <v>153</v>
      </c>
      <c r="C18" s="18" t="s">
        <v>23</v>
      </c>
      <c r="D18" s="18" t="s">
        <v>22</v>
      </c>
      <c r="E18" s="19" t="s">
        <v>154</v>
      </c>
      <c r="F18" s="19">
        <v>0.2237</v>
      </c>
      <c r="G18" s="21">
        <v>0.013258665</v>
      </c>
      <c r="H18" s="21">
        <v>0.005865</v>
      </c>
      <c r="I18" s="43">
        <v>2.76e-7</v>
      </c>
      <c r="J18" s="18"/>
      <c r="K18" s="21">
        <v>0.002934854</v>
      </c>
      <c r="L18" s="21">
        <v>0.005551393</v>
      </c>
      <c r="M18" s="44">
        <v>0.597034504</v>
      </c>
      <c r="N18" s="88">
        <v>23.6</v>
      </c>
    </row>
    <row r="19" spans="1:14">
      <c r="A19" s="4"/>
      <c r="B19" s="17" t="s">
        <v>155</v>
      </c>
      <c r="C19" s="18" t="s">
        <v>16</v>
      </c>
      <c r="D19" s="18" t="s">
        <v>17</v>
      </c>
      <c r="E19" s="19" t="s">
        <v>156</v>
      </c>
      <c r="F19" s="19">
        <v>0.1928</v>
      </c>
      <c r="G19" s="21">
        <v>-0.01623844</v>
      </c>
      <c r="H19" s="21">
        <v>0.006676</v>
      </c>
      <c r="I19" s="43">
        <v>2.13e-8</v>
      </c>
      <c r="J19" s="18"/>
      <c r="K19" s="21">
        <v>-0.022489237</v>
      </c>
      <c r="L19" s="21">
        <v>0.00624554</v>
      </c>
      <c r="M19" s="44">
        <v>0.000317182</v>
      </c>
      <c r="N19" s="88">
        <v>31.7</v>
      </c>
    </row>
    <row r="20" s="56" customFormat="1" spans="1:14">
      <c r="A20" s="58"/>
      <c r="B20" s="59" t="s">
        <v>157</v>
      </c>
      <c r="C20" s="93" t="s">
        <v>17</v>
      </c>
      <c r="D20" s="93" t="s">
        <v>16</v>
      </c>
      <c r="E20" s="61" t="s">
        <v>158</v>
      </c>
      <c r="F20" s="61">
        <v>0.504</v>
      </c>
      <c r="G20" s="94">
        <v>-0.01153023</v>
      </c>
      <c r="H20" s="94">
        <v>0.005209</v>
      </c>
      <c r="I20" s="96">
        <v>5.16819589498671e-9</v>
      </c>
      <c r="J20" s="97"/>
      <c r="K20" s="94">
        <v>-0.028489998173482</v>
      </c>
      <c r="L20" s="94">
        <v>0.00487703470727451</v>
      </c>
      <c r="M20" s="71">
        <v>0.0268617588223936</v>
      </c>
      <c r="N20" s="99">
        <v>25.7</v>
      </c>
    </row>
    <row r="21" spans="1:14">
      <c r="A21" s="4"/>
      <c r="B21" s="17" t="s">
        <v>159</v>
      </c>
      <c r="C21" s="18" t="s">
        <v>23</v>
      </c>
      <c r="D21" s="18" t="s">
        <v>22</v>
      </c>
      <c r="E21" s="19" t="s">
        <v>160</v>
      </c>
      <c r="F21" s="19">
        <v>0.4692</v>
      </c>
      <c r="G21" s="21">
        <v>0.010723865</v>
      </c>
      <c r="H21" s="21">
        <v>0.005107</v>
      </c>
      <c r="I21" s="43">
        <v>1.44e-6</v>
      </c>
      <c r="J21" s="18"/>
      <c r="K21" s="21">
        <v>0.009752144</v>
      </c>
      <c r="L21" s="21">
        <v>0.004816687</v>
      </c>
      <c r="M21" s="44">
        <v>0.042902485</v>
      </c>
      <c r="N21" s="88">
        <v>22.1</v>
      </c>
    </row>
    <row r="22" spans="1:14">
      <c r="A22" s="4"/>
      <c r="B22" s="17" t="s">
        <v>161</v>
      </c>
      <c r="C22" s="18" t="s">
        <v>23</v>
      </c>
      <c r="D22" s="18" t="s">
        <v>22</v>
      </c>
      <c r="E22" s="19" t="s">
        <v>162</v>
      </c>
      <c r="F22" s="19">
        <v>0.2018</v>
      </c>
      <c r="G22" s="21">
        <v>0.013258665</v>
      </c>
      <c r="H22" s="21">
        <v>0.006303</v>
      </c>
      <c r="I22" s="43">
        <v>8.91e-7</v>
      </c>
      <c r="J22" s="18"/>
      <c r="K22" s="21">
        <v>0.018269213</v>
      </c>
      <c r="L22" s="21">
        <v>0.005984094</v>
      </c>
      <c r="M22" s="44">
        <v>0.002265943</v>
      </c>
      <c r="N22" s="88">
        <v>21.9</v>
      </c>
    </row>
    <row r="23" spans="1:14">
      <c r="A23" s="4"/>
      <c r="B23" s="17" t="s">
        <v>163</v>
      </c>
      <c r="C23" s="18" t="s">
        <v>17</v>
      </c>
      <c r="D23" s="18" t="s">
        <v>16</v>
      </c>
      <c r="E23" s="19" t="s">
        <v>164</v>
      </c>
      <c r="F23" s="19">
        <v>0.1581</v>
      </c>
      <c r="G23" s="21">
        <v>0.013679697</v>
      </c>
      <c r="H23" s="21">
        <v>0.00682</v>
      </c>
      <c r="I23" s="43">
        <v>4.88e-6</v>
      </c>
      <c r="J23" s="18"/>
      <c r="K23" s="21">
        <v>0.006375528</v>
      </c>
      <c r="L23" s="21">
        <v>0.006484528</v>
      </c>
      <c r="M23" s="44">
        <v>0.325513562</v>
      </c>
      <c r="N23" s="88">
        <v>19.3</v>
      </c>
    </row>
    <row r="24" spans="1:14">
      <c r="A24" s="4"/>
      <c r="B24" s="17" t="s">
        <v>165</v>
      </c>
      <c r="C24" s="18" t="s">
        <v>17</v>
      </c>
      <c r="D24" s="18" t="s">
        <v>16</v>
      </c>
      <c r="E24" s="19" t="s">
        <v>166</v>
      </c>
      <c r="F24" s="19">
        <v>0.0358</v>
      </c>
      <c r="G24" s="21">
        <v>-0.027010773</v>
      </c>
      <c r="H24" s="21">
        <v>0.01247</v>
      </c>
      <c r="I24" s="43">
        <v>6.23e-7</v>
      </c>
      <c r="J24" s="18"/>
      <c r="K24" s="21">
        <v>-0.010067013</v>
      </c>
      <c r="L24" s="21">
        <v>0.011401322</v>
      </c>
      <c r="M24" s="44">
        <v>0.377253085</v>
      </c>
      <c r="N24" s="88">
        <v>19.5</v>
      </c>
    </row>
    <row r="25" spans="1:14">
      <c r="A25" s="4"/>
      <c r="B25" s="17" t="s">
        <v>167</v>
      </c>
      <c r="C25" s="18" t="s">
        <v>17</v>
      </c>
      <c r="D25" s="18" t="s">
        <v>23</v>
      </c>
      <c r="E25" s="19" t="s">
        <v>168</v>
      </c>
      <c r="F25" s="19">
        <v>0.2406</v>
      </c>
      <c r="G25" s="21">
        <v>-0.013721044</v>
      </c>
      <c r="H25" s="21">
        <v>0.006209</v>
      </c>
      <c r="I25" s="43">
        <v>3.47e-7</v>
      </c>
      <c r="J25" s="18"/>
      <c r="K25" s="21">
        <v>-0.005236793</v>
      </c>
      <c r="L25" s="21">
        <v>0.005808928</v>
      </c>
      <c r="M25" s="44">
        <v>0.367318446</v>
      </c>
      <c r="N25" s="88">
        <v>26.6</v>
      </c>
    </row>
    <row r="26" spans="1:14">
      <c r="A26" s="4"/>
      <c r="B26" s="17" t="s">
        <v>169</v>
      </c>
      <c r="C26" s="18" t="s">
        <v>17</v>
      </c>
      <c r="D26" s="18" t="s">
        <v>16</v>
      </c>
      <c r="E26" s="19" t="s">
        <v>170</v>
      </c>
      <c r="F26" s="19">
        <v>0.665</v>
      </c>
      <c r="G26" s="21">
        <v>-0.010861776</v>
      </c>
      <c r="H26" s="21">
        <v>0.005406</v>
      </c>
      <c r="I26" s="43">
        <v>3.73e-6</v>
      </c>
      <c r="J26" s="18"/>
      <c r="K26" s="21">
        <v>-0.014261338</v>
      </c>
      <c r="L26" s="21">
        <v>0.005073989</v>
      </c>
      <c r="M26" s="44">
        <v>0.004943756</v>
      </c>
      <c r="N26" s="88">
        <v>20.3</v>
      </c>
    </row>
    <row r="27" spans="1:14">
      <c r="A27" s="4"/>
      <c r="B27" s="17" t="s">
        <v>171</v>
      </c>
      <c r="C27" s="18" t="s">
        <v>16</v>
      </c>
      <c r="D27" s="18" t="s">
        <v>22</v>
      </c>
      <c r="E27" s="19" t="s">
        <v>172</v>
      </c>
      <c r="F27" s="19">
        <v>0.2406</v>
      </c>
      <c r="G27" s="21">
        <v>0.012415375</v>
      </c>
      <c r="H27" s="21">
        <v>0.005874</v>
      </c>
      <c r="I27" s="43">
        <v>1.56e-6</v>
      </c>
      <c r="J27" s="18"/>
      <c r="K27" s="21">
        <v>-0.00065248</v>
      </c>
      <c r="L27" s="21">
        <v>0.005557849</v>
      </c>
      <c r="M27" s="44">
        <v>0.906544783</v>
      </c>
      <c r="N27" s="88">
        <v>21.8</v>
      </c>
    </row>
    <row r="28" spans="1:14">
      <c r="A28" s="4"/>
      <c r="B28" s="17" t="s">
        <v>173</v>
      </c>
      <c r="C28" s="18" t="s">
        <v>23</v>
      </c>
      <c r="D28" s="18" t="s">
        <v>22</v>
      </c>
      <c r="E28" s="19" t="s">
        <v>174</v>
      </c>
      <c r="F28" s="19">
        <v>0.2763</v>
      </c>
      <c r="G28" s="21">
        <v>0.011993115</v>
      </c>
      <c r="H28" s="21">
        <v>0.005539</v>
      </c>
      <c r="I28" s="43">
        <v>8.14e-7</v>
      </c>
      <c r="J28" s="18"/>
      <c r="K28" s="21">
        <v>0.003900983</v>
      </c>
      <c r="L28" s="21">
        <v>0.005234038</v>
      </c>
      <c r="M28" s="44">
        <v>0.456084062</v>
      </c>
      <c r="N28" s="88">
        <v>22.2</v>
      </c>
    </row>
    <row r="29" spans="1:14">
      <c r="A29" s="4"/>
      <c r="B29" s="17" t="s">
        <v>175</v>
      </c>
      <c r="C29" s="18" t="s">
        <v>16</v>
      </c>
      <c r="D29" s="18" t="s">
        <v>17</v>
      </c>
      <c r="E29" s="19" t="s">
        <v>176</v>
      </c>
      <c r="F29" s="19">
        <v>0.4573</v>
      </c>
      <c r="G29" s="21">
        <v>0.010299957</v>
      </c>
      <c r="H29" s="21">
        <v>0.005245</v>
      </c>
      <c r="I29" s="43">
        <v>4.2e-6</v>
      </c>
      <c r="J29" s="18"/>
      <c r="K29" s="21">
        <v>0.01286431</v>
      </c>
      <c r="L29" s="21">
        <v>0.004913196</v>
      </c>
      <c r="M29" s="44">
        <v>0.008836439</v>
      </c>
      <c r="N29" s="88">
        <v>20.4</v>
      </c>
    </row>
    <row r="30" spans="1:14">
      <c r="A30" s="4"/>
      <c r="B30" s="17" t="s">
        <v>177</v>
      </c>
      <c r="C30" s="18" t="s">
        <v>17</v>
      </c>
      <c r="D30" s="18" t="s">
        <v>23</v>
      </c>
      <c r="E30" s="19" t="s">
        <v>178</v>
      </c>
      <c r="F30" s="19">
        <v>0.494</v>
      </c>
      <c r="G30" s="21">
        <v>-0.010505687</v>
      </c>
      <c r="H30" s="21">
        <v>0.005103</v>
      </c>
      <c r="I30" s="43">
        <v>2.12e-6</v>
      </c>
      <c r="J30" s="18"/>
      <c r="K30" s="21">
        <v>-0.00596063</v>
      </c>
      <c r="L30" s="21">
        <v>0.004811721</v>
      </c>
      <c r="M30" s="44">
        <v>0.215429582</v>
      </c>
      <c r="N30" s="88">
        <v>21.3</v>
      </c>
    </row>
    <row r="31" spans="1:14">
      <c r="A31" s="4"/>
      <c r="B31" s="17" t="s">
        <v>179</v>
      </c>
      <c r="C31" s="18" t="s">
        <v>23</v>
      </c>
      <c r="D31" s="18" t="s">
        <v>17</v>
      </c>
      <c r="E31" s="19" t="s">
        <v>180</v>
      </c>
      <c r="F31" s="19">
        <v>0.2435</v>
      </c>
      <c r="G31" s="21">
        <v>0.011993115</v>
      </c>
      <c r="H31" s="21">
        <v>0.005867</v>
      </c>
      <c r="I31" s="43">
        <v>3.22e-6</v>
      </c>
      <c r="J31" s="18"/>
      <c r="K31" s="21">
        <v>0.016075874</v>
      </c>
      <c r="L31" s="21">
        <v>0.005537725</v>
      </c>
      <c r="M31" s="44">
        <v>0.003696369</v>
      </c>
      <c r="N31" s="88">
        <v>20.5</v>
      </c>
    </row>
    <row r="32" spans="1:14">
      <c r="A32" s="4"/>
      <c r="B32" s="17" t="s">
        <v>181</v>
      </c>
      <c r="C32" s="18" t="s">
        <v>16</v>
      </c>
      <c r="D32" s="18" t="s">
        <v>17</v>
      </c>
      <c r="E32" s="19" t="s">
        <v>182</v>
      </c>
      <c r="F32" s="19">
        <v>0.5129</v>
      </c>
      <c r="G32" s="21">
        <v>0.010299957</v>
      </c>
      <c r="H32" s="21">
        <v>0.00513</v>
      </c>
      <c r="I32" s="43">
        <v>4.37e-6</v>
      </c>
      <c r="J32" s="18"/>
      <c r="K32" s="21">
        <v>0.000384516</v>
      </c>
      <c r="L32" s="21">
        <v>0.004829153</v>
      </c>
      <c r="M32" s="44">
        <v>0.936536309</v>
      </c>
      <c r="N32" s="88">
        <v>20.5</v>
      </c>
    </row>
    <row r="33" spans="1:14">
      <c r="A33" s="4"/>
      <c r="B33" s="17" t="s">
        <v>183</v>
      </c>
      <c r="C33" s="18" t="s">
        <v>16</v>
      </c>
      <c r="D33" s="18" t="s">
        <v>17</v>
      </c>
      <c r="E33" s="19" t="s">
        <v>184</v>
      </c>
      <c r="F33" s="19">
        <v>0.6203</v>
      </c>
      <c r="G33" s="21">
        <v>0.016197354</v>
      </c>
      <c r="H33" s="21">
        <v>0.005357</v>
      </c>
      <c r="I33" s="43">
        <v>5.2e-12</v>
      </c>
      <c r="J33" s="18"/>
      <c r="K33" s="21">
        <v>0.017726296</v>
      </c>
      <c r="L33" s="21">
        <v>0.005070369</v>
      </c>
      <c r="M33" s="44">
        <v>0.000472188</v>
      </c>
      <c r="N33" s="88">
        <v>47.8</v>
      </c>
    </row>
    <row r="34" s="2" customFormat="1" spans="1:14">
      <c r="A34" s="22"/>
      <c r="B34" s="17" t="s">
        <v>185</v>
      </c>
      <c r="C34" s="18" t="s">
        <v>16</v>
      </c>
      <c r="D34" s="18" t="s">
        <v>17</v>
      </c>
      <c r="E34" s="19" t="s">
        <v>186</v>
      </c>
      <c r="F34" s="19">
        <v>0.2614</v>
      </c>
      <c r="G34" s="21">
        <v>-0.013228266</v>
      </c>
      <c r="H34" s="21">
        <v>0.005832</v>
      </c>
      <c r="I34" s="43">
        <v>1.68e-7</v>
      </c>
      <c r="J34" s="18"/>
      <c r="K34" s="21">
        <v>-0.002369798</v>
      </c>
      <c r="L34" s="21">
        <v>0.005484643</v>
      </c>
      <c r="M34" s="44">
        <v>0.665684102</v>
      </c>
      <c r="N34" s="88">
        <v>26.1</v>
      </c>
    </row>
    <row r="35" spans="1:14">
      <c r="A35" s="4"/>
      <c r="B35" s="17" t="s">
        <v>187</v>
      </c>
      <c r="C35" s="18" t="s">
        <v>22</v>
      </c>
      <c r="D35" s="18" t="s">
        <v>23</v>
      </c>
      <c r="E35" s="19" t="s">
        <v>188</v>
      </c>
      <c r="F35" s="19">
        <v>0.827</v>
      </c>
      <c r="G35" s="21">
        <v>0.016197354</v>
      </c>
      <c r="H35" s="21">
        <v>0.006239</v>
      </c>
      <c r="I35" s="43">
        <v>2.72e-9</v>
      </c>
      <c r="J35" s="18"/>
      <c r="K35" s="21">
        <v>0.024525606</v>
      </c>
      <c r="L35" s="21">
        <v>0.005908914</v>
      </c>
      <c r="M35" s="44">
        <v>3.32e-5</v>
      </c>
      <c r="N35" s="88">
        <v>29</v>
      </c>
    </row>
    <row r="36" s="2" customFormat="1" spans="1:14">
      <c r="A36" s="22"/>
      <c r="B36" s="106" t="s">
        <v>189</v>
      </c>
      <c r="C36" s="48" t="s">
        <v>17</v>
      </c>
      <c r="D36" s="48" t="s">
        <v>16</v>
      </c>
      <c r="E36" s="25" t="s">
        <v>190</v>
      </c>
      <c r="F36" s="25">
        <v>0.172</v>
      </c>
      <c r="G36" s="107">
        <v>0.018700499</v>
      </c>
      <c r="H36" s="107">
        <v>0.007393</v>
      </c>
      <c r="I36" s="113">
        <v>4.25e-9</v>
      </c>
      <c r="J36" s="48"/>
      <c r="K36" s="107">
        <v>0.003705085</v>
      </c>
      <c r="L36" s="107">
        <v>0.006550325</v>
      </c>
      <c r="M36" s="114">
        <v>0.571642753</v>
      </c>
      <c r="N36" s="109">
        <v>38.5</v>
      </c>
    </row>
    <row r="37" spans="1:14">
      <c r="A37" s="4"/>
      <c r="B37" s="17" t="s">
        <v>191</v>
      </c>
      <c r="C37" s="18" t="s">
        <v>22</v>
      </c>
      <c r="D37" s="18" t="s">
        <v>16</v>
      </c>
      <c r="E37" s="19" t="s">
        <v>192</v>
      </c>
      <c r="F37" s="19">
        <v>0.4473</v>
      </c>
      <c r="G37" s="21">
        <v>-0.010995384</v>
      </c>
      <c r="H37" s="21">
        <v>0.005131</v>
      </c>
      <c r="I37" s="43">
        <v>7.79e-7</v>
      </c>
      <c r="J37" s="18"/>
      <c r="K37" s="21">
        <v>0.00045565</v>
      </c>
      <c r="L37" s="21">
        <v>0.004842451</v>
      </c>
      <c r="M37" s="44">
        <v>0.925033687</v>
      </c>
      <c r="N37" s="88">
        <v>23.1</v>
      </c>
    </row>
    <row r="38" spans="1:14">
      <c r="A38" s="4"/>
      <c r="B38" s="17" t="s">
        <v>193</v>
      </c>
      <c r="C38" s="18" t="s">
        <v>23</v>
      </c>
      <c r="D38" s="18" t="s">
        <v>22</v>
      </c>
      <c r="E38" s="19" t="s">
        <v>194</v>
      </c>
      <c r="F38" s="19">
        <v>0.333</v>
      </c>
      <c r="G38" s="21">
        <v>0.011570444</v>
      </c>
      <c r="H38" s="21">
        <v>0.005463</v>
      </c>
      <c r="I38" s="43">
        <v>1.49e-6</v>
      </c>
      <c r="J38" s="18"/>
      <c r="K38" s="21">
        <v>0.001792874</v>
      </c>
      <c r="L38" s="21">
        <v>0.005168794</v>
      </c>
      <c r="M38" s="44">
        <v>0.728692643</v>
      </c>
      <c r="N38" s="88">
        <v>23</v>
      </c>
    </row>
    <row r="39" spans="1:14">
      <c r="A39" s="4"/>
      <c r="B39" s="17" t="s">
        <v>195</v>
      </c>
      <c r="C39" s="18" t="s">
        <v>17</v>
      </c>
      <c r="D39" s="18" t="s">
        <v>16</v>
      </c>
      <c r="E39" s="19" t="s">
        <v>196</v>
      </c>
      <c r="F39" s="19">
        <v>0.3002</v>
      </c>
      <c r="G39" s="21">
        <v>-0.011664044</v>
      </c>
      <c r="H39" s="21">
        <v>0.005763</v>
      </c>
      <c r="I39" s="43">
        <v>3.22e-6</v>
      </c>
      <c r="J39" s="18"/>
      <c r="K39" s="21">
        <v>-0.003130647</v>
      </c>
      <c r="L39" s="21">
        <v>0.0053866</v>
      </c>
      <c r="M39" s="44">
        <v>0.561111218</v>
      </c>
      <c r="N39" s="88">
        <v>22.1</v>
      </c>
    </row>
    <row r="40" spans="1:14">
      <c r="A40" s="4"/>
      <c r="B40" s="17" t="s">
        <v>197</v>
      </c>
      <c r="C40" s="18" t="s">
        <v>22</v>
      </c>
      <c r="D40" s="18" t="s">
        <v>23</v>
      </c>
      <c r="E40" s="19" t="s">
        <v>198</v>
      </c>
      <c r="F40" s="19">
        <v>0.7475</v>
      </c>
      <c r="G40" s="21">
        <v>-0.01215505</v>
      </c>
      <c r="H40" s="21">
        <v>0.006004</v>
      </c>
      <c r="I40" s="43">
        <v>3.06e-6</v>
      </c>
      <c r="J40" s="18"/>
      <c r="K40" s="21">
        <v>-0.009972505</v>
      </c>
      <c r="L40" s="21">
        <v>0.005611272</v>
      </c>
      <c r="M40" s="44">
        <v>0.075530854</v>
      </c>
      <c r="N40" s="88">
        <v>21.6</v>
      </c>
    </row>
    <row r="41" spans="1:14">
      <c r="A41" s="4"/>
      <c r="B41" s="17" t="s">
        <v>199</v>
      </c>
      <c r="C41" s="18" t="s">
        <v>23</v>
      </c>
      <c r="D41" s="18" t="s">
        <v>22</v>
      </c>
      <c r="E41" s="19" t="s">
        <v>200</v>
      </c>
      <c r="F41" s="19">
        <v>0.3529</v>
      </c>
      <c r="G41" s="21">
        <v>-0.010772726</v>
      </c>
      <c r="H41" s="21">
        <v>0.005434</v>
      </c>
      <c r="I41" s="43">
        <v>4.79e-6</v>
      </c>
      <c r="J41" s="18"/>
      <c r="K41" s="21">
        <v>-0.000303657</v>
      </c>
      <c r="L41" s="21">
        <v>0.005113531</v>
      </c>
      <c r="M41" s="44">
        <v>0.952647001</v>
      </c>
      <c r="N41" s="88">
        <v>20.5</v>
      </c>
    </row>
    <row r="42" spans="1:14">
      <c r="A42" s="4"/>
      <c r="B42" s="17" t="s">
        <v>201</v>
      </c>
      <c r="C42" s="18" t="s">
        <v>22</v>
      </c>
      <c r="D42" s="18" t="s">
        <v>23</v>
      </c>
      <c r="E42" s="19" t="s">
        <v>202</v>
      </c>
      <c r="F42" s="19">
        <v>0.6103</v>
      </c>
      <c r="G42" s="21">
        <v>-0.011664044</v>
      </c>
      <c r="H42" s="21">
        <v>0.005172</v>
      </c>
      <c r="I42" s="43">
        <v>2e-7</v>
      </c>
      <c r="J42" s="18"/>
      <c r="K42" s="21">
        <v>-0.012746546</v>
      </c>
      <c r="L42" s="21">
        <v>0.004850536</v>
      </c>
      <c r="M42" s="44">
        <v>0.008592298</v>
      </c>
      <c r="N42" s="88">
        <v>25</v>
      </c>
    </row>
    <row r="43" s="101" customFormat="1" spans="1:14">
      <c r="A43" s="108"/>
      <c r="B43" s="81" t="s">
        <v>203</v>
      </c>
      <c r="C43" s="82" t="s">
        <v>16</v>
      </c>
      <c r="D43" s="82" t="s">
        <v>17</v>
      </c>
      <c r="E43" s="83" t="s">
        <v>204</v>
      </c>
      <c r="F43" s="83">
        <v>0.6978</v>
      </c>
      <c r="G43" s="85">
        <v>0.011147361</v>
      </c>
      <c r="H43" s="85">
        <v>0.005477</v>
      </c>
      <c r="I43" s="89">
        <v>4.24e-6</v>
      </c>
      <c r="J43" s="82"/>
      <c r="K43" s="85">
        <v>0.011726372</v>
      </c>
      <c r="L43" s="85">
        <v>0.005170565</v>
      </c>
      <c r="M43" s="90">
        <v>0.02333475</v>
      </c>
      <c r="N43" s="91">
        <v>20.3</v>
      </c>
    </row>
    <row r="44" spans="1:14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</row>
    <row r="45" spans="1:14">
      <c r="A45" s="4"/>
      <c r="B45" s="6" t="s">
        <v>57</v>
      </c>
      <c r="C45" s="6"/>
      <c r="D45" s="6"/>
      <c r="E45" s="6"/>
      <c r="F45" s="6"/>
      <c r="G45" s="8"/>
      <c r="H45" s="6"/>
      <c r="I45" s="6"/>
      <c r="J45" s="8"/>
      <c r="K45" s="8"/>
      <c r="L45" s="8"/>
      <c r="M45" s="4"/>
      <c r="N45" s="4"/>
    </row>
    <row r="46" spans="1:14">
      <c r="A46" s="4"/>
      <c r="B46" s="6"/>
      <c r="C46" s="6"/>
      <c r="D46" s="6"/>
      <c r="E46" s="7"/>
      <c r="F46" s="7"/>
      <c r="G46" s="8"/>
      <c r="H46" s="37"/>
      <c r="I46" s="37"/>
      <c r="J46" s="8"/>
      <c r="K46" s="8"/>
      <c r="L46" s="8"/>
      <c r="M46" s="4"/>
      <c r="N46" s="4"/>
    </row>
    <row r="47" spans="1:14">
      <c r="A47" s="4"/>
      <c r="B47" s="36" t="s">
        <v>58</v>
      </c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4"/>
      <c r="N47" s="4"/>
    </row>
    <row r="48" spans="1:14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</row>
    <row r="49" spans="1:14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</row>
  </sheetData>
  <sortState ref="B6:N43">
    <sortCondition ref="B6"/>
  </sortState>
  <mergeCells count="11">
    <mergeCell ref="B2:N2"/>
    <mergeCell ref="G4:I4"/>
    <mergeCell ref="K4:M4"/>
    <mergeCell ref="B45:L45"/>
    <mergeCell ref="B47:L47"/>
    <mergeCell ref="B4:B5"/>
    <mergeCell ref="C4:C5"/>
    <mergeCell ref="D4:D5"/>
    <mergeCell ref="E4:E5"/>
    <mergeCell ref="F4:F5"/>
    <mergeCell ref="N4:N5"/>
  </mergeCells>
  <conditionalFormatting sqref="B42">
    <cfRule type="duplicateValues" dxfId="0" priority="1"/>
  </conditionalFormatting>
  <conditionalFormatting sqref="B43">
    <cfRule type="duplicateValues" dxfId="0" priority="2"/>
  </conditionalFormatting>
  <conditionalFormatting sqref="A6:B41">
    <cfRule type="duplicateValues" dxfId="0" priority="3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74"/>
  <sheetViews>
    <sheetView workbookViewId="0">
      <selection activeCell="A2" sqref="A2:N40"/>
    </sheetView>
  </sheetViews>
  <sheetFormatPr defaultColWidth="8.72727272727273" defaultRowHeight="14"/>
  <cols>
    <col min="2" max="2" width="12.1818181818182" customWidth="1"/>
    <col min="5" max="6" width="14" customWidth="1"/>
    <col min="7" max="7" width="12.2727272727273"/>
    <col min="8" max="8" width="11.5454545454545"/>
    <col min="9" max="9" width="9.54545454545454"/>
    <col min="11" max="11" width="15.1818181818182"/>
    <col min="12" max="13" width="14"/>
    <col min="14" max="14" width="6.54545454545455" customWidth="1"/>
  </cols>
  <sheetData>
    <row r="2" spans="1:14">
      <c r="A2" s="4"/>
      <c r="B2" s="5" t="s">
        <v>205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>
      <c r="A3" s="4"/>
      <c r="B3" s="5"/>
      <c r="C3" s="6"/>
      <c r="D3" s="6"/>
      <c r="E3" s="7"/>
      <c r="F3" s="7"/>
      <c r="G3" s="8"/>
      <c r="H3" s="8"/>
      <c r="I3" s="37"/>
      <c r="J3" s="37"/>
      <c r="K3" s="8"/>
      <c r="L3" s="8"/>
      <c r="M3" s="8"/>
      <c r="N3" s="6"/>
    </row>
    <row r="4" spans="1:14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92" t="s">
        <v>206</v>
      </c>
      <c r="H4" s="92"/>
      <c r="I4" s="92"/>
      <c r="J4" s="38"/>
      <c r="K4" s="12" t="s">
        <v>7</v>
      </c>
      <c r="L4" s="12"/>
      <c r="M4" s="39"/>
      <c r="N4" s="40" t="s">
        <v>8</v>
      </c>
    </row>
    <row r="5" spans="1:14">
      <c r="A5" s="4"/>
      <c r="B5" s="13"/>
      <c r="C5" s="14"/>
      <c r="D5" s="14"/>
      <c r="E5" s="15"/>
      <c r="F5" s="15"/>
      <c r="G5" s="16" t="s">
        <v>9</v>
      </c>
      <c r="H5" s="16" t="s">
        <v>10</v>
      </c>
      <c r="I5" s="41" t="s">
        <v>11</v>
      </c>
      <c r="J5" s="41"/>
      <c r="K5" s="16" t="s">
        <v>12</v>
      </c>
      <c r="L5" s="16" t="s">
        <v>13</v>
      </c>
      <c r="M5" s="42" t="s">
        <v>14</v>
      </c>
      <c r="N5" s="40"/>
    </row>
    <row r="6" spans="1:14">
      <c r="A6" s="4"/>
      <c r="B6" s="59" t="s">
        <v>207</v>
      </c>
      <c r="C6" s="93" t="s">
        <v>16</v>
      </c>
      <c r="D6" s="93" t="s">
        <v>17</v>
      </c>
      <c r="E6" s="61" t="s">
        <v>208</v>
      </c>
      <c r="F6" s="61">
        <v>0.6789</v>
      </c>
      <c r="G6" s="94">
        <v>0.01797</v>
      </c>
      <c r="H6" s="94">
        <v>0.002435</v>
      </c>
      <c r="I6" s="96">
        <v>1.58436075629508e-13</v>
      </c>
      <c r="J6" s="97"/>
      <c r="K6" s="94">
        <v>-0.0226817704529709</v>
      </c>
      <c r="L6" s="94">
        <v>0.00522936733622609</v>
      </c>
      <c r="M6" s="71">
        <v>1.44189059694662e-5</v>
      </c>
      <c r="N6" s="98">
        <v>48.7</v>
      </c>
    </row>
    <row r="7" spans="1:14">
      <c r="A7" s="4"/>
      <c r="B7" s="59" t="s">
        <v>209</v>
      </c>
      <c r="C7" s="60" t="s">
        <v>16</v>
      </c>
      <c r="D7" s="60" t="s">
        <v>22</v>
      </c>
      <c r="E7" s="61" t="s">
        <v>210</v>
      </c>
      <c r="F7" s="61">
        <v>0.7982</v>
      </c>
      <c r="G7" s="63">
        <v>0.0168</v>
      </c>
      <c r="H7" s="63">
        <v>0.002716</v>
      </c>
      <c r="I7" s="69">
        <v>6.18796416310857e-10</v>
      </c>
      <c r="J7" s="70"/>
      <c r="K7" s="63">
        <v>0.022483202960044</v>
      </c>
      <c r="L7" s="63">
        <v>0.00582897207872424</v>
      </c>
      <c r="M7" s="71">
        <v>0.00011471811353296</v>
      </c>
      <c r="N7" s="99">
        <v>31.4</v>
      </c>
    </row>
    <row r="8" spans="1:14">
      <c r="A8" s="4"/>
      <c r="B8" s="59" t="s">
        <v>211</v>
      </c>
      <c r="C8" s="60" t="s">
        <v>16</v>
      </c>
      <c r="D8" s="60" t="s">
        <v>17</v>
      </c>
      <c r="E8" s="61" t="s">
        <v>212</v>
      </c>
      <c r="F8" s="61">
        <v>0.5736</v>
      </c>
      <c r="G8" s="63">
        <v>0.01349</v>
      </c>
      <c r="H8" s="63">
        <v>0.002299</v>
      </c>
      <c r="I8" s="69">
        <v>4.41699116838206e-9</v>
      </c>
      <c r="J8" s="70"/>
      <c r="K8" s="63">
        <v>0.0168193121567105</v>
      </c>
      <c r="L8" s="63">
        <v>0.00487245921714435</v>
      </c>
      <c r="M8" s="71">
        <v>0.00055662427463668</v>
      </c>
      <c r="N8" s="99">
        <v>30.8</v>
      </c>
    </row>
    <row r="9" spans="1:14">
      <c r="A9" s="4"/>
      <c r="B9" s="59" t="s">
        <v>213</v>
      </c>
      <c r="C9" s="60" t="s">
        <v>16</v>
      </c>
      <c r="D9" s="60" t="s">
        <v>17</v>
      </c>
      <c r="E9" s="61" t="s">
        <v>214</v>
      </c>
      <c r="F9" s="61">
        <v>0.7614</v>
      </c>
      <c r="G9" s="63">
        <v>0.01738</v>
      </c>
      <c r="H9" s="63">
        <v>0.002495</v>
      </c>
      <c r="I9" s="69">
        <v>3.26237019229761e-12</v>
      </c>
      <c r="J9" s="70"/>
      <c r="K9" s="63">
        <v>-0.0182180367616002</v>
      </c>
      <c r="L9" s="63">
        <v>0.00534884396377253</v>
      </c>
      <c r="M9" s="71">
        <v>0.000659278574656077</v>
      </c>
      <c r="N9" s="99">
        <v>37.9</v>
      </c>
    </row>
    <row r="10" spans="1:14">
      <c r="A10" s="4"/>
      <c r="B10" s="17" t="s">
        <v>215</v>
      </c>
      <c r="C10" s="18" t="s">
        <v>16</v>
      </c>
      <c r="D10" s="18" t="s">
        <v>17</v>
      </c>
      <c r="E10" s="19" t="s">
        <v>216</v>
      </c>
      <c r="F10" s="19">
        <v>0.5398</v>
      </c>
      <c r="G10" s="21">
        <v>0.01254</v>
      </c>
      <c r="H10" s="21">
        <v>0.002241</v>
      </c>
      <c r="I10" s="43">
        <v>2.2e-8</v>
      </c>
      <c r="J10" s="18"/>
      <c r="K10" s="21">
        <v>0.013630564</v>
      </c>
      <c r="L10" s="21">
        <v>0.004814044</v>
      </c>
      <c r="M10" s="44">
        <v>0.004634233</v>
      </c>
      <c r="N10" s="88">
        <v>27</v>
      </c>
    </row>
    <row r="11" spans="1:14">
      <c r="A11" s="4"/>
      <c r="B11" s="17" t="s">
        <v>217</v>
      </c>
      <c r="C11" s="18" t="s">
        <v>23</v>
      </c>
      <c r="D11" s="18" t="s">
        <v>22</v>
      </c>
      <c r="E11" s="19" t="s">
        <v>218</v>
      </c>
      <c r="F11" s="19">
        <v>0.4135</v>
      </c>
      <c r="G11" s="21">
        <v>-0.01363</v>
      </c>
      <c r="H11" s="21">
        <v>0.002281</v>
      </c>
      <c r="I11" s="43">
        <v>2.29e-9</v>
      </c>
      <c r="J11" s="18"/>
      <c r="K11" s="21">
        <v>-0.012764775</v>
      </c>
      <c r="L11" s="21">
        <v>0.004888641</v>
      </c>
      <c r="M11" s="44">
        <v>0.009024911</v>
      </c>
      <c r="N11" s="88">
        <v>31.1</v>
      </c>
    </row>
    <row r="12" spans="1:14">
      <c r="A12" s="4"/>
      <c r="B12" s="17" t="s">
        <v>219</v>
      </c>
      <c r="C12" s="18" t="s">
        <v>22</v>
      </c>
      <c r="D12" s="18" t="s">
        <v>23</v>
      </c>
      <c r="E12" s="19" t="s">
        <v>220</v>
      </c>
      <c r="F12" s="19">
        <v>0.665</v>
      </c>
      <c r="G12" s="21">
        <v>0.01356</v>
      </c>
      <c r="H12" s="21">
        <v>0.002411</v>
      </c>
      <c r="I12" s="43">
        <v>1.86e-8</v>
      </c>
      <c r="J12" s="18"/>
      <c r="K12" s="21">
        <v>0.01324171</v>
      </c>
      <c r="L12" s="21">
        <v>0.00519168</v>
      </c>
      <c r="M12" s="44">
        <v>0.010754886</v>
      </c>
      <c r="N12" s="88">
        <v>28.3</v>
      </c>
    </row>
    <row r="13" spans="1:14">
      <c r="A13" s="4"/>
      <c r="B13" s="17" t="s">
        <v>221</v>
      </c>
      <c r="C13" s="18" t="s">
        <v>22</v>
      </c>
      <c r="D13" s="18" t="s">
        <v>23</v>
      </c>
      <c r="E13" s="19" t="s">
        <v>222</v>
      </c>
      <c r="F13" s="19">
        <v>0.5169</v>
      </c>
      <c r="G13" s="21">
        <v>-0.01277</v>
      </c>
      <c r="H13" s="21">
        <v>0.002276</v>
      </c>
      <c r="I13" s="43">
        <v>2.01e-8</v>
      </c>
      <c r="J13" s="18"/>
      <c r="K13" s="21">
        <v>-0.012186196</v>
      </c>
      <c r="L13" s="21">
        <v>0.004833523</v>
      </c>
      <c r="M13" s="44">
        <v>0.011696112</v>
      </c>
      <c r="N13" s="88">
        <v>28.1</v>
      </c>
    </row>
    <row r="14" spans="1:14">
      <c r="A14" s="4"/>
      <c r="B14" s="17" t="s">
        <v>223</v>
      </c>
      <c r="C14" s="18" t="s">
        <v>22</v>
      </c>
      <c r="D14" s="18" t="s">
        <v>16</v>
      </c>
      <c r="E14" s="19" t="s">
        <v>224</v>
      </c>
      <c r="F14" s="19">
        <v>0.6362</v>
      </c>
      <c r="G14" s="21">
        <v>-0.01652</v>
      </c>
      <c r="H14" s="21">
        <v>0.002308</v>
      </c>
      <c r="I14" s="43">
        <v>8.2e-13</v>
      </c>
      <c r="J14" s="18"/>
      <c r="K14" s="21">
        <v>-0.012308912</v>
      </c>
      <c r="L14" s="21">
        <v>0.004956142</v>
      </c>
      <c r="M14" s="44">
        <v>0.013007378</v>
      </c>
      <c r="N14" s="88">
        <v>43.7</v>
      </c>
    </row>
    <row r="15" spans="1:14">
      <c r="A15" s="4"/>
      <c r="B15" s="17" t="s">
        <v>225</v>
      </c>
      <c r="C15" s="18" t="s">
        <v>23</v>
      </c>
      <c r="D15" s="18" t="s">
        <v>17</v>
      </c>
      <c r="E15" s="19" t="s">
        <v>226</v>
      </c>
      <c r="F15" s="19">
        <v>0.3012</v>
      </c>
      <c r="G15" s="21">
        <v>-0.02015</v>
      </c>
      <c r="H15" s="21">
        <v>0.002458</v>
      </c>
      <c r="I15" s="43">
        <v>2.45e-16</v>
      </c>
      <c r="J15" s="18"/>
      <c r="K15" s="21">
        <v>-0.012543303</v>
      </c>
      <c r="L15" s="21">
        <v>0.005237735</v>
      </c>
      <c r="M15" s="44">
        <v>0.016629637</v>
      </c>
      <c r="N15" s="88">
        <v>59.1</v>
      </c>
    </row>
    <row r="16" spans="1:14">
      <c r="A16" s="4"/>
      <c r="B16" s="17" t="s">
        <v>227</v>
      </c>
      <c r="C16" s="18" t="s">
        <v>23</v>
      </c>
      <c r="D16" s="18" t="s">
        <v>22</v>
      </c>
      <c r="E16" s="19" t="s">
        <v>228</v>
      </c>
      <c r="F16" s="19">
        <v>0.0944</v>
      </c>
      <c r="G16" s="21">
        <v>0.02754</v>
      </c>
      <c r="H16" s="21">
        <v>0.003882</v>
      </c>
      <c r="I16" s="43">
        <v>1.3e-12</v>
      </c>
      <c r="J16" s="18"/>
      <c r="K16" s="21">
        <v>-0.016655523</v>
      </c>
      <c r="L16" s="21">
        <v>0.008380628</v>
      </c>
      <c r="M16" s="44">
        <v>0.046879901</v>
      </c>
      <c r="N16" s="88">
        <v>44.8</v>
      </c>
    </row>
    <row r="17" spans="1:14">
      <c r="A17" s="4"/>
      <c r="B17" s="17" t="s">
        <v>229</v>
      </c>
      <c r="C17" s="18" t="s">
        <v>17</v>
      </c>
      <c r="D17" s="18" t="s">
        <v>16</v>
      </c>
      <c r="E17" s="19" t="s">
        <v>230</v>
      </c>
      <c r="F17" s="19">
        <v>0.5905</v>
      </c>
      <c r="G17" s="21">
        <v>-0.01259</v>
      </c>
      <c r="H17" s="21">
        <v>0.002299</v>
      </c>
      <c r="I17" s="43">
        <v>4.34e-8</v>
      </c>
      <c r="J17" s="18"/>
      <c r="K17" s="21">
        <v>0.009000849</v>
      </c>
      <c r="L17" s="21">
        <v>0.004903484</v>
      </c>
      <c r="M17" s="44">
        <v>0.066416387</v>
      </c>
      <c r="N17" s="88">
        <v>26.5</v>
      </c>
    </row>
    <row r="18" spans="1:14">
      <c r="A18" s="4"/>
      <c r="B18" s="17" t="s">
        <v>231</v>
      </c>
      <c r="C18" s="18" t="s">
        <v>23</v>
      </c>
      <c r="D18" s="18" t="s">
        <v>22</v>
      </c>
      <c r="E18" s="19" t="s">
        <v>84</v>
      </c>
      <c r="F18" s="19">
        <v>0.2465</v>
      </c>
      <c r="G18" s="21">
        <v>-0.0147</v>
      </c>
      <c r="H18" s="21">
        <v>0.002604</v>
      </c>
      <c r="I18" s="43">
        <v>1.65e-8</v>
      </c>
      <c r="J18" s="18"/>
      <c r="K18" s="21">
        <v>0.009608619</v>
      </c>
      <c r="L18" s="21">
        <v>0.005562274</v>
      </c>
      <c r="M18" s="44">
        <v>0.084084658</v>
      </c>
      <c r="N18" s="88">
        <v>27.7</v>
      </c>
    </row>
    <row r="19" spans="1:14">
      <c r="A19" s="4"/>
      <c r="B19" s="17" t="s">
        <v>232</v>
      </c>
      <c r="C19" s="18" t="s">
        <v>16</v>
      </c>
      <c r="D19" s="18" t="s">
        <v>17</v>
      </c>
      <c r="E19" s="19" t="s">
        <v>233</v>
      </c>
      <c r="F19" s="19">
        <v>0.7962</v>
      </c>
      <c r="G19" s="21">
        <v>0.01619</v>
      </c>
      <c r="H19" s="21">
        <v>0.002882</v>
      </c>
      <c r="I19" s="43">
        <v>1.94e-8</v>
      </c>
      <c r="J19" s="18"/>
      <c r="K19" s="21">
        <v>0.010464988</v>
      </c>
      <c r="L19" s="21">
        <v>0.006187098</v>
      </c>
      <c r="M19" s="44">
        <v>0.090756394</v>
      </c>
      <c r="N19" s="88">
        <v>29.4</v>
      </c>
    </row>
    <row r="20" spans="1:14">
      <c r="A20" s="4"/>
      <c r="B20" s="17" t="s">
        <v>234</v>
      </c>
      <c r="C20" s="18" t="s">
        <v>17</v>
      </c>
      <c r="D20" s="18" t="s">
        <v>16</v>
      </c>
      <c r="E20" s="19" t="s">
        <v>235</v>
      </c>
      <c r="F20" s="19">
        <v>0.1879</v>
      </c>
      <c r="G20" s="21">
        <v>-0.01618</v>
      </c>
      <c r="H20" s="21">
        <v>0.002824</v>
      </c>
      <c r="I20" s="43">
        <v>1.01e-8</v>
      </c>
      <c r="J20" s="18"/>
      <c r="K20" s="21">
        <v>0.010105098</v>
      </c>
      <c r="L20" s="21">
        <v>0.006003865</v>
      </c>
      <c r="M20" s="44">
        <v>0.092355938</v>
      </c>
      <c r="N20" s="88">
        <v>27.6</v>
      </c>
    </row>
    <row r="21" spans="1:14">
      <c r="A21" s="4"/>
      <c r="B21" s="17" t="s">
        <v>236</v>
      </c>
      <c r="C21" s="18" t="s">
        <v>22</v>
      </c>
      <c r="D21" s="18" t="s">
        <v>23</v>
      </c>
      <c r="E21" s="19" t="s">
        <v>237</v>
      </c>
      <c r="F21" s="19">
        <v>0.1561</v>
      </c>
      <c r="G21" s="21">
        <v>0.03102</v>
      </c>
      <c r="H21" s="21">
        <v>0.003042</v>
      </c>
      <c r="I21" s="43">
        <v>2.04e-24</v>
      </c>
      <c r="J21" s="18"/>
      <c r="K21" s="21">
        <v>-0.010218995</v>
      </c>
      <c r="L21" s="21">
        <v>0.006528142</v>
      </c>
      <c r="M21" s="44">
        <v>0.117494823</v>
      </c>
      <c r="N21" s="88">
        <v>87.6</v>
      </c>
    </row>
    <row r="22" spans="1:14">
      <c r="A22" s="4"/>
      <c r="B22" s="17" t="s">
        <v>103</v>
      </c>
      <c r="C22" s="18" t="s">
        <v>23</v>
      </c>
      <c r="D22" s="18" t="s">
        <v>22</v>
      </c>
      <c r="E22" s="19" t="s">
        <v>74</v>
      </c>
      <c r="F22" s="19">
        <v>0.1839</v>
      </c>
      <c r="G22" s="21">
        <v>0.02946</v>
      </c>
      <c r="H22" s="21">
        <v>0.002734</v>
      </c>
      <c r="I22" s="43">
        <v>4.5e-27</v>
      </c>
      <c r="J22" s="18"/>
      <c r="K22" s="21">
        <v>0.008508949</v>
      </c>
      <c r="L22" s="21">
        <v>0.005844612</v>
      </c>
      <c r="M22" s="44">
        <v>0.145430758</v>
      </c>
      <c r="N22" s="88">
        <v>90</v>
      </c>
    </row>
    <row r="23" spans="1:14">
      <c r="A23" s="4"/>
      <c r="B23" s="17" t="s">
        <v>238</v>
      </c>
      <c r="C23" s="18" t="s">
        <v>22</v>
      </c>
      <c r="D23" s="18" t="s">
        <v>23</v>
      </c>
      <c r="E23" s="19" t="s">
        <v>239</v>
      </c>
      <c r="F23" s="19">
        <v>0.7425</v>
      </c>
      <c r="G23" s="21">
        <v>-0.02337</v>
      </c>
      <c r="H23" s="21">
        <v>0.002503</v>
      </c>
      <c r="I23" s="43">
        <v>9.93e-21</v>
      </c>
      <c r="J23" s="18"/>
      <c r="K23" s="21">
        <v>0.007358334</v>
      </c>
      <c r="L23" s="21">
        <v>0.005377693</v>
      </c>
      <c r="M23" s="44">
        <v>0.17121602</v>
      </c>
      <c r="N23" s="88">
        <v>72.2</v>
      </c>
    </row>
    <row r="24" spans="1:14">
      <c r="A24" s="4"/>
      <c r="B24" s="17" t="s">
        <v>240</v>
      </c>
      <c r="C24" s="18" t="s">
        <v>16</v>
      </c>
      <c r="D24" s="18" t="s">
        <v>17</v>
      </c>
      <c r="E24" s="19" t="s">
        <v>241</v>
      </c>
      <c r="F24" s="19">
        <v>0.5924</v>
      </c>
      <c r="G24" s="21">
        <v>-0.01297</v>
      </c>
      <c r="H24" s="21">
        <v>0.002306</v>
      </c>
      <c r="I24" s="43">
        <v>1.86e-8</v>
      </c>
      <c r="J24" s="18"/>
      <c r="K24" s="21">
        <v>0.006053276</v>
      </c>
      <c r="L24" s="21">
        <v>0.004945796</v>
      </c>
      <c r="M24" s="44">
        <v>0.220981054</v>
      </c>
      <c r="N24" s="88">
        <v>28.1</v>
      </c>
    </row>
    <row r="25" spans="1:14">
      <c r="A25" s="4"/>
      <c r="B25" s="17" t="s">
        <v>242</v>
      </c>
      <c r="C25" s="18" t="s">
        <v>17</v>
      </c>
      <c r="D25" s="18" t="s">
        <v>16</v>
      </c>
      <c r="E25" s="19" t="s">
        <v>243</v>
      </c>
      <c r="F25" s="19">
        <v>0.3827</v>
      </c>
      <c r="G25" s="21">
        <v>0.01588</v>
      </c>
      <c r="H25" s="21">
        <v>0.00231</v>
      </c>
      <c r="I25" s="43">
        <v>6.22e-12</v>
      </c>
      <c r="J25" s="18"/>
      <c r="K25" s="21">
        <v>-0.005716633</v>
      </c>
      <c r="L25" s="21">
        <v>0.00495754</v>
      </c>
      <c r="M25" s="44">
        <v>0.248861566</v>
      </c>
      <c r="N25" s="88">
        <v>41.2</v>
      </c>
    </row>
    <row r="26" spans="1:14">
      <c r="A26" s="4"/>
      <c r="B26" s="17" t="s">
        <v>244</v>
      </c>
      <c r="C26" s="18" t="s">
        <v>23</v>
      </c>
      <c r="D26" s="18" t="s">
        <v>17</v>
      </c>
      <c r="E26" s="19" t="s">
        <v>245</v>
      </c>
      <c r="F26" s="19">
        <v>0.166</v>
      </c>
      <c r="G26" s="21">
        <v>-0.01778</v>
      </c>
      <c r="H26" s="21">
        <v>0.002874</v>
      </c>
      <c r="I26" s="43">
        <v>6.15e-10</v>
      </c>
      <c r="J26" s="18"/>
      <c r="K26" s="21">
        <v>0.006970776</v>
      </c>
      <c r="L26" s="21">
        <v>0.006146416</v>
      </c>
      <c r="M26" s="44">
        <v>0.256744051</v>
      </c>
      <c r="N26" s="88">
        <v>30.2</v>
      </c>
    </row>
    <row r="27" spans="1:14">
      <c r="A27" s="4"/>
      <c r="B27" s="17" t="s">
        <v>246</v>
      </c>
      <c r="C27" s="18" t="s">
        <v>17</v>
      </c>
      <c r="D27" s="18" t="s">
        <v>16</v>
      </c>
      <c r="E27" s="19" t="s">
        <v>247</v>
      </c>
      <c r="F27" s="19">
        <v>0.3012</v>
      </c>
      <c r="G27" s="21">
        <v>0.01502</v>
      </c>
      <c r="H27" s="21">
        <v>0.002479</v>
      </c>
      <c r="I27" s="43">
        <v>1.37e-9</v>
      </c>
      <c r="J27" s="18"/>
      <c r="K27" s="21">
        <v>-0.005786759</v>
      </c>
      <c r="L27" s="21">
        <v>0.005323532</v>
      </c>
      <c r="M27" s="44">
        <v>0.277030171</v>
      </c>
      <c r="N27" s="88">
        <v>32.8</v>
      </c>
    </row>
    <row r="28" spans="1:14">
      <c r="A28" s="4"/>
      <c r="B28" s="17" t="s">
        <v>248</v>
      </c>
      <c r="C28" s="18" t="s">
        <v>16</v>
      </c>
      <c r="D28" s="18" t="s">
        <v>17</v>
      </c>
      <c r="E28" s="19" t="s">
        <v>249</v>
      </c>
      <c r="F28" s="19">
        <v>0.7773</v>
      </c>
      <c r="G28" s="21">
        <v>0.01598</v>
      </c>
      <c r="H28" s="21">
        <v>0.002654</v>
      </c>
      <c r="I28" s="43">
        <v>1.73e-9</v>
      </c>
      <c r="J28" s="18"/>
      <c r="K28" s="21">
        <v>0.005642013</v>
      </c>
      <c r="L28" s="21">
        <v>0.005700983</v>
      </c>
      <c r="M28" s="44">
        <v>0.322342233</v>
      </c>
      <c r="N28" s="88">
        <v>30.6</v>
      </c>
    </row>
    <row r="29" spans="1:14">
      <c r="A29" s="4"/>
      <c r="B29" s="17" t="s">
        <v>250</v>
      </c>
      <c r="C29" s="18" t="s">
        <v>16</v>
      </c>
      <c r="D29" s="18" t="s">
        <v>17</v>
      </c>
      <c r="E29" s="19" t="s">
        <v>251</v>
      </c>
      <c r="F29" s="19">
        <v>0.8658</v>
      </c>
      <c r="G29" s="21">
        <v>-0.01838</v>
      </c>
      <c r="H29" s="21">
        <v>0.003213</v>
      </c>
      <c r="I29" s="43">
        <v>1.06e-8</v>
      </c>
      <c r="J29" s="18"/>
      <c r="K29" s="21">
        <v>-0.002769109</v>
      </c>
      <c r="L29" s="21">
        <v>0.006937105</v>
      </c>
      <c r="M29" s="44">
        <v>0.689765311</v>
      </c>
      <c r="N29" s="88">
        <v>27.1</v>
      </c>
    </row>
    <row r="30" spans="1:14">
      <c r="A30" s="4"/>
      <c r="B30" s="17" t="s">
        <v>252</v>
      </c>
      <c r="C30" s="18" t="s">
        <v>16</v>
      </c>
      <c r="D30" s="18" t="s">
        <v>17</v>
      </c>
      <c r="E30" s="19" t="s">
        <v>253</v>
      </c>
      <c r="F30" s="19">
        <v>0.5308</v>
      </c>
      <c r="G30" s="21">
        <v>-0.01556</v>
      </c>
      <c r="H30" s="21">
        <v>0.002242</v>
      </c>
      <c r="I30" s="43">
        <v>3.91e-12</v>
      </c>
      <c r="J30" s="18"/>
      <c r="K30" s="21">
        <v>-0.001670222</v>
      </c>
      <c r="L30" s="21">
        <v>0.004815247</v>
      </c>
      <c r="M30" s="44">
        <v>0.728695685</v>
      </c>
      <c r="N30" s="88">
        <v>41.7</v>
      </c>
    </row>
    <row r="31" spans="1:14">
      <c r="A31" s="4"/>
      <c r="B31" s="17" t="s">
        <v>254</v>
      </c>
      <c r="C31" s="18" t="s">
        <v>16</v>
      </c>
      <c r="D31" s="18" t="s">
        <v>17</v>
      </c>
      <c r="E31" s="19" t="s">
        <v>255</v>
      </c>
      <c r="F31" s="19">
        <v>0.8618</v>
      </c>
      <c r="G31" s="21">
        <v>-0.01897</v>
      </c>
      <c r="H31" s="21">
        <v>0.003387</v>
      </c>
      <c r="I31" s="43">
        <v>2.13e-8</v>
      </c>
      <c r="J31" s="18"/>
      <c r="K31" s="21">
        <v>0.002364355</v>
      </c>
      <c r="L31" s="21">
        <v>0.007196037</v>
      </c>
      <c r="M31" s="44">
        <v>0.742485612</v>
      </c>
      <c r="N31" s="88">
        <v>29.6</v>
      </c>
    </row>
    <row r="32" spans="1:14">
      <c r="A32" s="4"/>
      <c r="B32" s="17" t="s">
        <v>256</v>
      </c>
      <c r="C32" s="18" t="s">
        <v>16</v>
      </c>
      <c r="D32" s="18" t="s">
        <v>17</v>
      </c>
      <c r="E32" s="19" t="s">
        <v>257</v>
      </c>
      <c r="F32" s="19">
        <v>0.7485</v>
      </c>
      <c r="G32" s="21">
        <v>0.01443</v>
      </c>
      <c r="H32" s="21">
        <v>0.002506</v>
      </c>
      <c r="I32" s="43">
        <v>8.5e-9</v>
      </c>
      <c r="J32" s="18"/>
      <c r="K32" s="21">
        <v>0.001635716</v>
      </c>
      <c r="L32" s="21">
        <v>0.005365676</v>
      </c>
      <c r="M32" s="44">
        <v>0.760481835</v>
      </c>
      <c r="N32" s="88">
        <v>27.1</v>
      </c>
    </row>
    <row r="33" spans="1:14">
      <c r="A33" s="4"/>
      <c r="B33" s="17" t="s">
        <v>258</v>
      </c>
      <c r="C33" s="18" t="s">
        <v>16</v>
      </c>
      <c r="D33" s="18" t="s">
        <v>17</v>
      </c>
      <c r="E33" s="19" t="s">
        <v>259</v>
      </c>
      <c r="F33" s="19">
        <v>0.5417</v>
      </c>
      <c r="G33" s="21">
        <v>0.01327</v>
      </c>
      <c r="H33" s="21">
        <v>0.002245</v>
      </c>
      <c r="I33" s="43">
        <v>3.4e-9</v>
      </c>
      <c r="J33" s="18"/>
      <c r="K33" s="21">
        <v>0.001225241</v>
      </c>
      <c r="L33" s="21">
        <v>0.004812348</v>
      </c>
      <c r="M33" s="44">
        <v>0.799029304</v>
      </c>
      <c r="N33" s="88">
        <v>30.2</v>
      </c>
    </row>
    <row r="34" spans="1:14">
      <c r="A34" s="4"/>
      <c r="B34" s="17" t="s">
        <v>260</v>
      </c>
      <c r="C34" s="18" t="s">
        <v>17</v>
      </c>
      <c r="D34" s="18" t="s">
        <v>16</v>
      </c>
      <c r="E34" s="19" t="s">
        <v>261</v>
      </c>
      <c r="F34" s="19">
        <v>0.3877</v>
      </c>
      <c r="G34" s="21">
        <v>0.01733</v>
      </c>
      <c r="H34" s="21">
        <v>0.002309</v>
      </c>
      <c r="I34" s="43">
        <v>6.12e-14</v>
      </c>
      <c r="J34" s="18"/>
      <c r="K34" s="21">
        <v>0.000904811</v>
      </c>
      <c r="L34" s="21">
        <v>0.004906364</v>
      </c>
      <c r="M34" s="44">
        <v>0.8536873</v>
      </c>
      <c r="N34" s="88">
        <v>49.3</v>
      </c>
    </row>
    <row r="35" spans="1:14">
      <c r="A35" s="4"/>
      <c r="B35" s="81" t="s">
        <v>262</v>
      </c>
      <c r="C35" s="82" t="s">
        <v>22</v>
      </c>
      <c r="D35" s="82" t="s">
        <v>23</v>
      </c>
      <c r="E35" s="83" t="s">
        <v>263</v>
      </c>
      <c r="F35" s="83">
        <v>0.6431</v>
      </c>
      <c r="G35" s="85">
        <v>0.01308</v>
      </c>
      <c r="H35" s="85">
        <v>0.002302</v>
      </c>
      <c r="I35" s="89">
        <v>1.33e-8</v>
      </c>
      <c r="J35" s="82"/>
      <c r="K35" s="85">
        <v>0.00041039</v>
      </c>
      <c r="L35" s="85">
        <v>0.004945676</v>
      </c>
      <c r="M35" s="90">
        <v>0.933867861</v>
      </c>
      <c r="N35" s="91">
        <v>27.1</v>
      </c>
    </row>
    <row r="36" spans="1:14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</row>
    <row r="37" spans="1:14">
      <c r="A37" s="4"/>
      <c r="B37" s="6" t="s">
        <v>57</v>
      </c>
      <c r="C37" s="6"/>
      <c r="D37" s="6"/>
      <c r="E37" s="6"/>
      <c r="F37" s="6"/>
      <c r="G37" s="8"/>
      <c r="H37" s="6"/>
      <c r="I37" s="6"/>
      <c r="J37" s="8"/>
      <c r="K37" s="8"/>
      <c r="L37" s="8"/>
      <c r="M37" s="4"/>
      <c r="N37" s="4"/>
    </row>
    <row r="38" spans="1:14">
      <c r="A38" s="4"/>
      <c r="B38" s="6"/>
      <c r="C38" s="6"/>
      <c r="D38" s="6"/>
      <c r="E38" s="7"/>
      <c r="F38" s="7"/>
      <c r="G38" s="8"/>
      <c r="H38" s="37"/>
      <c r="I38" s="37"/>
      <c r="J38" s="8"/>
      <c r="K38" s="8"/>
      <c r="L38" s="8"/>
      <c r="M38" s="4"/>
      <c r="N38" s="4"/>
    </row>
    <row r="39" spans="1:14">
      <c r="A39" s="4"/>
      <c r="B39" s="36" t="s">
        <v>264</v>
      </c>
      <c r="C39" s="36"/>
      <c r="D39" s="36"/>
      <c r="E39" s="36"/>
      <c r="F39" s="36"/>
      <c r="G39" s="36"/>
      <c r="H39" s="36"/>
      <c r="I39" s="36"/>
      <c r="J39" s="36"/>
      <c r="K39" s="36"/>
      <c r="L39" s="36"/>
      <c r="M39" s="4"/>
      <c r="N39" s="4"/>
    </row>
    <row r="40" spans="1:14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</row>
    <row r="45" spans="8:9">
      <c r="H45" s="95"/>
      <c r="I45" s="95"/>
    </row>
    <row r="46" spans="8:9">
      <c r="H46" s="95"/>
      <c r="I46" s="95"/>
    </row>
    <row r="47" spans="8:9">
      <c r="H47" s="95"/>
      <c r="I47" s="95"/>
    </row>
    <row r="48" spans="8:9">
      <c r="H48" s="95"/>
      <c r="I48" s="95"/>
    </row>
    <row r="49" spans="8:9">
      <c r="H49" s="95"/>
      <c r="I49" s="95"/>
    </row>
    <row r="50" spans="8:9">
      <c r="H50" s="95"/>
      <c r="I50" s="95"/>
    </row>
    <row r="51" spans="8:9">
      <c r="H51" s="95"/>
      <c r="I51" s="95"/>
    </row>
    <row r="52" spans="8:9">
      <c r="H52" s="95"/>
      <c r="I52" s="95"/>
    </row>
    <row r="53" spans="8:9">
      <c r="H53" s="95"/>
      <c r="I53" s="95"/>
    </row>
    <row r="54" spans="8:9">
      <c r="H54" s="95"/>
      <c r="I54" s="95"/>
    </row>
    <row r="55" spans="8:9">
      <c r="H55" s="95"/>
      <c r="I55" s="95"/>
    </row>
    <row r="56" spans="8:9">
      <c r="H56" s="95"/>
      <c r="I56" s="95"/>
    </row>
    <row r="57" spans="8:9">
      <c r="H57" s="95"/>
      <c r="I57" s="95"/>
    </row>
    <row r="58" spans="8:9">
      <c r="H58" s="95"/>
      <c r="I58" s="95"/>
    </row>
    <row r="59" spans="8:9">
      <c r="H59" s="95"/>
      <c r="I59" s="95"/>
    </row>
    <row r="60" spans="8:9">
      <c r="H60" s="95"/>
      <c r="I60" s="95"/>
    </row>
    <row r="61" spans="8:9">
      <c r="H61" s="95"/>
      <c r="I61" s="95"/>
    </row>
    <row r="62" spans="8:9">
      <c r="H62" s="95"/>
      <c r="I62" s="95"/>
    </row>
    <row r="63" spans="8:9">
      <c r="H63" s="95"/>
      <c r="I63" s="95"/>
    </row>
    <row r="64" spans="8:9">
      <c r="H64" s="95"/>
      <c r="I64" s="95"/>
    </row>
    <row r="65" spans="8:9">
      <c r="H65" s="95"/>
      <c r="I65" s="95"/>
    </row>
    <row r="66" spans="8:9">
      <c r="H66" s="95"/>
      <c r="I66" s="95"/>
    </row>
    <row r="67" spans="8:9">
      <c r="H67" s="95"/>
      <c r="I67" s="95"/>
    </row>
    <row r="68" spans="8:9">
      <c r="H68" s="95"/>
      <c r="I68" s="95"/>
    </row>
    <row r="69" spans="8:9">
      <c r="H69" s="95"/>
      <c r="I69" s="95"/>
    </row>
    <row r="70" spans="8:9">
      <c r="H70" s="95"/>
      <c r="I70" s="95"/>
    </row>
    <row r="71" spans="8:9">
      <c r="H71" s="95"/>
      <c r="I71" s="95"/>
    </row>
    <row r="72" spans="8:9">
      <c r="H72" s="95"/>
      <c r="I72" s="95"/>
    </row>
    <row r="73" spans="8:9">
      <c r="H73" s="95"/>
      <c r="I73" s="95"/>
    </row>
    <row r="74" spans="8:9">
      <c r="H74" s="95"/>
      <c r="I74" s="95"/>
    </row>
  </sheetData>
  <sortState ref="B6:N35">
    <sortCondition ref="M35"/>
  </sortState>
  <mergeCells count="11">
    <mergeCell ref="B2:N2"/>
    <mergeCell ref="G4:I4"/>
    <mergeCell ref="K4:M4"/>
    <mergeCell ref="B37:L37"/>
    <mergeCell ref="B39:L39"/>
    <mergeCell ref="B4:B5"/>
    <mergeCell ref="C4:C5"/>
    <mergeCell ref="D4:D5"/>
    <mergeCell ref="E4:E5"/>
    <mergeCell ref="F4:F5"/>
    <mergeCell ref="N4:N5"/>
  </mergeCells>
  <conditionalFormatting sqref="B32:B34 B35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18"/>
  <sheetViews>
    <sheetView workbookViewId="0">
      <selection activeCell="E25" sqref="E25"/>
    </sheetView>
  </sheetViews>
  <sheetFormatPr defaultColWidth="8.72727272727273" defaultRowHeight="14"/>
  <cols>
    <col min="2" max="2" width="11.8181818181818" customWidth="1"/>
    <col min="5" max="5" width="14" customWidth="1"/>
    <col min="6" max="6" width="5.90909090909091" customWidth="1"/>
    <col min="7" max="7" width="15.1818181818182"/>
    <col min="8" max="8" width="12.8181818181818"/>
    <col min="9" max="9" width="15.9090909090909" customWidth="1"/>
    <col min="10" max="10" width="4.63636363636364" customWidth="1"/>
    <col min="11" max="11" width="15.1818181818182"/>
    <col min="12" max="13" width="14"/>
    <col min="14" max="14" width="7" customWidth="1"/>
  </cols>
  <sheetData>
    <row r="2" spans="1:14">
      <c r="A2" s="4"/>
      <c r="B2" s="5" t="s">
        <v>265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>
      <c r="A3" s="4"/>
      <c r="B3" s="5"/>
      <c r="C3" s="6"/>
      <c r="D3" s="6"/>
      <c r="E3" s="7"/>
      <c r="F3" s="7"/>
      <c r="G3" s="8"/>
      <c r="H3" s="8"/>
      <c r="I3" s="37"/>
      <c r="J3" s="37"/>
      <c r="K3" s="8"/>
      <c r="L3" s="8"/>
      <c r="M3" s="8"/>
      <c r="N3" s="6"/>
    </row>
    <row r="4" spans="1:14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57" t="s">
        <v>266</v>
      </c>
      <c r="H4" s="57"/>
      <c r="I4" s="57"/>
      <c r="J4" s="38"/>
      <c r="K4" s="12" t="s">
        <v>7</v>
      </c>
      <c r="L4" s="12"/>
      <c r="M4" s="39"/>
      <c r="N4" s="40" t="s">
        <v>8</v>
      </c>
    </row>
    <row r="5" spans="1:14">
      <c r="A5" s="4"/>
      <c r="B5" s="13"/>
      <c r="C5" s="14"/>
      <c r="D5" s="14"/>
      <c r="E5" s="15"/>
      <c r="F5" s="15"/>
      <c r="G5" s="16" t="s">
        <v>9</v>
      </c>
      <c r="H5" s="16" t="s">
        <v>10</v>
      </c>
      <c r="I5" s="41" t="s">
        <v>11</v>
      </c>
      <c r="J5" s="41"/>
      <c r="K5" s="16" t="s">
        <v>12</v>
      </c>
      <c r="L5" s="16" t="s">
        <v>13</v>
      </c>
      <c r="M5" s="42" t="s">
        <v>14</v>
      </c>
      <c r="N5" s="40"/>
    </row>
    <row r="6" spans="1:14">
      <c r="A6" s="4"/>
      <c r="B6" s="17" t="s">
        <v>267</v>
      </c>
      <c r="C6" s="79" t="s">
        <v>16</v>
      </c>
      <c r="D6" s="79" t="s">
        <v>17</v>
      </c>
      <c r="E6" s="19" t="s">
        <v>174</v>
      </c>
      <c r="F6" s="20">
        <v>0.8837</v>
      </c>
      <c r="G6" s="80">
        <v>-0.038151941</v>
      </c>
      <c r="H6" s="80">
        <v>0.01924</v>
      </c>
      <c r="I6" s="86">
        <v>4.93e-6</v>
      </c>
      <c r="J6" s="79"/>
      <c r="K6" s="80">
        <v>0.0111686581646236</v>
      </c>
      <c r="L6" s="80">
        <v>0.00863645431264738</v>
      </c>
      <c r="M6" s="44">
        <v>0.195942077938356</v>
      </c>
      <c r="N6" s="87">
        <v>115.7</v>
      </c>
    </row>
    <row r="7" spans="1:14">
      <c r="A7" s="4"/>
      <c r="B7" s="17" t="s">
        <v>268</v>
      </c>
      <c r="C7" s="18" t="s">
        <v>22</v>
      </c>
      <c r="D7" s="18" t="s">
        <v>23</v>
      </c>
      <c r="E7" s="19" t="s">
        <v>269</v>
      </c>
      <c r="F7" s="20">
        <v>0.2048</v>
      </c>
      <c r="G7" s="21">
        <v>0.025305865</v>
      </c>
      <c r="H7" s="21">
        <v>0.01224</v>
      </c>
      <c r="I7" s="43">
        <v>1.93e-6</v>
      </c>
      <c r="J7" s="18"/>
      <c r="K7" s="21">
        <v>-0.00722556989046207</v>
      </c>
      <c r="L7" s="21">
        <v>0.00577411514108146</v>
      </c>
      <c r="M7" s="44">
        <v>0.210798542995756</v>
      </c>
      <c r="N7" s="88">
        <v>80.6</v>
      </c>
    </row>
    <row r="8" spans="1:14">
      <c r="A8" s="4"/>
      <c r="B8" s="17" t="s">
        <v>270</v>
      </c>
      <c r="C8" s="18" t="s">
        <v>17</v>
      </c>
      <c r="D8" s="18" t="s">
        <v>16</v>
      </c>
      <c r="E8" s="19" t="s">
        <v>271</v>
      </c>
      <c r="F8" s="20">
        <v>0.9105</v>
      </c>
      <c r="G8" s="21">
        <v>0.040206628</v>
      </c>
      <c r="H8" s="21">
        <v>0.0184</v>
      </c>
      <c r="I8" s="43">
        <v>5.47e-7</v>
      </c>
      <c r="J8" s="18"/>
      <c r="K8" s="21">
        <v>0.00150199578118703</v>
      </c>
      <c r="L8" s="21">
        <v>0.00893104624472561</v>
      </c>
      <c r="M8" s="44">
        <v>0.86644410354078</v>
      </c>
      <c r="N8" s="88">
        <v>101.9</v>
      </c>
    </row>
    <row r="9" spans="1:14">
      <c r="A9" s="4"/>
      <c r="B9" s="17" t="s">
        <v>272</v>
      </c>
      <c r="C9" s="18" t="s">
        <v>16</v>
      </c>
      <c r="D9" s="18" t="s">
        <v>17</v>
      </c>
      <c r="E9" s="19" t="s">
        <v>74</v>
      </c>
      <c r="F9" s="20">
        <v>0.8161</v>
      </c>
      <c r="G9" s="21">
        <v>0.031004281</v>
      </c>
      <c r="H9" s="21">
        <v>0.01243</v>
      </c>
      <c r="I9" s="43">
        <v>1.11e-8</v>
      </c>
      <c r="J9" s="18"/>
      <c r="K9" s="21">
        <v>0.00861479370126842</v>
      </c>
      <c r="L9" s="21">
        <v>0.00585950338726186</v>
      </c>
      <c r="M9" s="44">
        <v>0.141500579480354</v>
      </c>
      <c r="N9" s="88">
        <v>111.6</v>
      </c>
    </row>
    <row r="10" spans="1:14">
      <c r="A10" s="4"/>
      <c r="B10" s="17" t="s">
        <v>273</v>
      </c>
      <c r="C10" s="18" t="s">
        <v>23</v>
      </c>
      <c r="D10" s="18" t="s">
        <v>22</v>
      </c>
      <c r="E10" s="19" t="s">
        <v>274</v>
      </c>
      <c r="F10" s="20">
        <v>0.669</v>
      </c>
      <c r="G10" s="21">
        <v>-0.021910827</v>
      </c>
      <c r="H10" s="21">
        <v>0.01096</v>
      </c>
      <c r="I10" s="43">
        <v>4.18e-6</v>
      </c>
      <c r="J10" s="18"/>
      <c r="K10" s="21">
        <v>-0.00987883276281116</v>
      </c>
      <c r="L10" s="21">
        <v>0.00506817387014216</v>
      </c>
      <c r="M10" s="44">
        <v>0.0512727637832878</v>
      </c>
      <c r="N10" s="88">
        <v>82.2</v>
      </c>
    </row>
    <row r="11" spans="1:14">
      <c r="A11" s="4"/>
      <c r="B11" s="81" t="s">
        <v>275</v>
      </c>
      <c r="C11" s="82" t="s">
        <v>22</v>
      </c>
      <c r="D11" s="82" t="s">
        <v>23</v>
      </c>
      <c r="E11" s="83" t="s">
        <v>276</v>
      </c>
      <c r="F11" s="84">
        <v>0.9414</v>
      </c>
      <c r="G11" s="85">
        <v>-0.046143702</v>
      </c>
      <c r="H11" s="85">
        <v>0.02327</v>
      </c>
      <c r="I11" s="89">
        <v>4.96e-6</v>
      </c>
      <c r="J11" s="82"/>
      <c r="K11" s="85">
        <v>-0.0139738034587182</v>
      </c>
      <c r="L11" s="85">
        <v>0.0103753526491225</v>
      </c>
      <c r="M11" s="90">
        <v>0.178036007167482</v>
      </c>
      <c r="N11" s="91">
        <v>90.8</v>
      </c>
    </row>
    <row r="12" spans="1:14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</row>
    <row r="13" spans="1:14">
      <c r="A13" s="4"/>
      <c r="B13" s="6" t="s">
        <v>57</v>
      </c>
      <c r="C13" s="6"/>
      <c r="D13" s="6"/>
      <c r="E13" s="6"/>
      <c r="F13" s="6"/>
      <c r="G13" s="8"/>
      <c r="H13" s="8"/>
      <c r="I13" s="6"/>
      <c r="J13" s="6"/>
      <c r="K13" s="8"/>
      <c r="L13" s="8"/>
      <c r="M13" s="8"/>
      <c r="N13" s="4"/>
    </row>
    <row r="14" spans="1:14">
      <c r="A14" s="4"/>
      <c r="B14" s="6"/>
      <c r="C14" s="6"/>
      <c r="D14" s="6"/>
      <c r="E14" s="7"/>
      <c r="F14" s="7"/>
      <c r="G14" s="8"/>
      <c r="H14" s="8"/>
      <c r="I14" s="37"/>
      <c r="J14" s="37"/>
      <c r="K14" s="8"/>
      <c r="L14" s="8"/>
      <c r="M14" s="8"/>
      <c r="N14" s="4"/>
    </row>
    <row r="15" spans="1:14">
      <c r="A15" s="4"/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4"/>
    </row>
    <row r="16" spans="1:1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4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</sheetData>
  <sortState ref="B6:N11">
    <sortCondition ref="B6"/>
  </sortState>
  <mergeCells count="11">
    <mergeCell ref="B2:N2"/>
    <mergeCell ref="G4:I4"/>
    <mergeCell ref="K4:M4"/>
    <mergeCell ref="B13:M13"/>
    <mergeCell ref="B15:M15"/>
    <mergeCell ref="B4:B5"/>
    <mergeCell ref="C4:C5"/>
    <mergeCell ref="D4:D5"/>
    <mergeCell ref="E4:E5"/>
    <mergeCell ref="F4:F5"/>
    <mergeCell ref="N4:N5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9"/>
  <sheetViews>
    <sheetView workbookViewId="0">
      <selection activeCell="A1" sqref="A1:N29"/>
    </sheetView>
  </sheetViews>
  <sheetFormatPr defaultColWidth="8.72727272727273" defaultRowHeight="14"/>
  <cols>
    <col min="2" max="2" width="13.5454545454545" customWidth="1"/>
    <col min="3" max="3" width="13.0909090909091" customWidth="1"/>
    <col min="4" max="4" width="12.8181818181818" customWidth="1"/>
    <col min="5" max="5" width="15.4545454545455" customWidth="1"/>
    <col min="6" max="6" width="8.09090909090909" customWidth="1"/>
    <col min="7" max="8" width="10.2727272727273"/>
    <col min="9" max="9" width="15.9090909090909" customWidth="1"/>
    <col min="10" max="10" width="5.09090909090909" customWidth="1"/>
    <col min="11" max="11" width="15.1818181818182"/>
    <col min="12" max="13" width="14"/>
    <col min="14" max="14" width="5.90909090909091" customWidth="1"/>
  </cols>
  <sheetData>
    <row r="1" spans="1:14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>
      <c r="A2" s="4"/>
      <c r="B2" s="5" t="s">
        <v>277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>
      <c r="A3" s="4"/>
      <c r="B3" s="5"/>
      <c r="C3" s="6"/>
      <c r="D3" s="6"/>
      <c r="E3" s="7"/>
      <c r="F3" s="7"/>
      <c r="G3" s="8"/>
      <c r="H3" s="8"/>
      <c r="I3" s="37"/>
      <c r="J3" s="37"/>
      <c r="K3" s="8"/>
      <c r="L3" s="8"/>
      <c r="M3" s="8"/>
      <c r="N3" s="6"/>
    </row>
    <row r="4" spans="1:14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57" t="s">
        <v>278</v>
      </c>
      <c r="H4" s="57"/>
      <c r="I4" s="57"/>
      <c r="J4" s="38"/>
      <c r="K4" s="12" t="s">
        <v>7</v>
      </c>
      <c r="L4" s="12"/>
      <c r="M4" s="39"/>
      <c r="N4" s="40" t="s">
        <v>8</v>
      </c>
    </row>
    <row r="5" spans="1:14">
      <c r="A5" s="4"/>
      <c r="B5" s="13"/>
      <c r="C5" s="14"/>
      <c r="D5" s="14"/>
      <c r="E5" s="15"/>
      <c r="F5" s="15"/>
      <c r="G5" s="16" t="s">
        <v>9</v>
      </c>
      <c r="H5" s="16" t="s">
        <v>10</v>
      </c>
      <c r="I5" s="41" t="s">
        <v>11</v>
      </c>
      <c r="J5" s="41"/>
      <c r="K5" s="16" t="s">
        <v>12</v>
      </c>
      <c r="L5" s="16" t="s">
        <v>13</v>
      </c>
      <c r="M5" s="42" t="s">
        <v>14</v>
      </c>
      <c r="N5" s="40"/>
    </row>
    <row r="6" s="56" customFormat="1" spans="1:14">
      <c r="A6" s="58"/>
      <c r="B6" s="59" t="s">
        <v>279</v>
      </c>
      <c r="C6" s="60" t="s">
        <v>16</v>
      </c>
      <c r="D6" s="60" t="s">
        <v>22</v>
      </c>
      <c r="E6" s="61" t="s">
        <v>280</v>
      </c>
      <c r="F6" s="62">
        <v>0.8529</v>
      </c>
      <c r="G6" s="63">
        <v>0.02033</v>
      </c>
      <c r="H6" s="63">
        <v>0.003391</v>
      </c>
      <c r="I6" s="69">
        <v>2.03133094476692e-9</v>
      </c>
      <c r="J6" s="70"/>
      <c r="K6" s="63">
        <v>0.0149834373087172</v>
      </c>
      <c r="L6" s="63">
        <v>0.0066307299188651</v>
      </c>
      <c r="M6" s="71">
        <v>0.0238400925701896</v>
      </c>
      <c r="N6" s="72">
        <v>39.9</v>
      </c>
    </row>
    <row r="7" spans="1:14">
      <c r="A7" s="4"/>
      <c r="B7" s="17" t="s">
        <v>281</v>
      </c>
      <c r="C7" s="18" t="s">
        <v>22</v>
      </c>
      <c r="D7" s="18" t="s">
        <v>16</v>
      </c>
      <c r="E7" s="19" t="s">
        <v>192</v>
      </c>
      <c r="F7" s="20">
        <v>0.4443</v>
      </c>
      <c r="G7" s="21">
        <v>0.0146</v>
      </c>
      <c r="H7" s="21">
        <v>0.002461</v>
      </c>
      <c r="I7" s="43">
        <v>2.98e-9</v>
      </c>
      <c r="J7" s="18"/>
      <c r="K7" s="21">
        <v>0.000745188</v>
      </c>
      <c r="L7" s="21">
        <v>0.004842551</v>
      </c>
      <c r="M7" s="44">
        <v>0.877701721</v>
      </c>
      <c r="N7" s="73">
        <v>40.5</v>
      </c>
    </row>
    <row r="8" spans="1:14">
      <c r="A8" s="4"/>
      <c r="B8" s="17" t="s">
        <v>282</v>
      </c>
      <c r="C8" s="18" t="s">
        <v>16</v>
      </c>
      <c r="D8" s="18" t="s">
        <v>17</v>
      </c>
      <c r="E8" s="19" t="s">
        <v>283</v>
      </c>
      <c r="F8" s="20">
        <v>0.9185</v>
      </c>
      <c r="G8" s="21">
        <v>-0.0266</v>
      </c>
      <c r="H8" s="21">
        <v>0.004548</v>
      </c>
      <c r="I8" s="43">
        <v>4.95e-9</v>
      </c>
      <c r="J8" s="18"/>
      <c r="K8" s="21">
        <v>-0.002798252</v>
      </c>
      <c r="L8" s="21">
        <v>0.008807932</v>
      </c>
      <c r="M8" s="44">
        <v>0.750714932</v>
      </c>
      <c r="N8" s="73">
        <v>40.7</v>
      </c>
    </row>
    <row r="9" spans="1:14">
      <c r="A9" s="4"/>
      <c r="B9" s="17" t="s">
        <v>284</v>
      </c>
      <c r="C9" s="18" t="s">
        <v>23</v>
      </c>
      <c r="D9" s="18" t="s">
        <v>22</v>
      </c>
      <c r="E9" s="19" t="s">
        <v>285</v>
      </c>
      <c r="F9" s="20">
        <v>0.3648</v>
      </c>
      <c r="G9" s="21">
        <v>0.01484</v>
      </c>
      <c r="H9" s="21">
        <v>0.00258</v>
      </c>
      <c r="I9" s="43">
        <v>8.82e-9</v>
      </c>
      <c r="J9" s="18"/>
      <c r="K9" s="21">
        <v>-0.006687437</v>
      </c>
      <c r="L9" s="21">
        <v>0.005082549</v>
      </c>
      <c r="M9" s="44">
        <v>0.188253106</v>
      </c>
      <c r="N9" s="73">
        <v>39.2</v>
      </c>
    </row>
    <row r="10" s="56" customFormat="1" spans="1:14">
      <c r="A10" s="58"/>
      <c r="B10" s="59" t="s">
        <v>286</v>
      </c>
      <c r="C10" s="60" t="s">
        <v>17</v>
      </c>
      <c r="D10" s="60" t="s">
        <v>16</v>
      </c>
      <c r="E10" s="61" t="s">
        <v>287</v>
      </c>
      <c r="F10" s="62">
        <v>0.2654</v>
      </c>
      <c r="G10" s="63">
        <v>-0.01825</v>
      </c>
      <c r="H10" s="63">
        <v>0.002821</v>
      </c>
      <c r="I10" s="69">
        <v>9.84337724958641e-11</v>
      </c>
      <c r="J10" s="70"/>
      <c r="K10" s="63">
        <v>0.0282463673853516</v>
      </c>
      <c r="L10" s="63">
        <v>0.00549099122350989</v>
      </c>
      <c r="M10" s="71">
        <v>2.68764763832432e-7</v>
      </c>
      <c r="N10" s="74">
        <v>49.9</v>
      </c>
    </row>
    <row r="11" spans="1:14">
      <c r="A11" s="4"/>
      <c r="B11" s="17" t="s">
        <v>288</v>
      </c>
      <c r="C11" s="18" t="s">
        <v>22</v>
      </c>
      <c r="D11" s="18" t="s">
        <v>23</v>
      </c>
      <c r="E11" s="19" t="s">
        <v>289</v>
      </c>
      <c r="F11" s="20">
        <v>0.5189</v>
      </c>
      <c r="G11" s="21">
        <v>-0.01355</v>
      </c>
      <c r="H11" s="21">
        <v>0.002471</v>
      </c>
      <c r="I11" s="43">
        <v>4.17e-8</v>
      </c>
      <c r="J11" s="18"/>
      <c r="K11" s="21">
        <v>0.004186302</v>
      </c>
      <c r="L11" s="21">
        <v>0.004828439</v>
      </c>
      <c r="M11" s="44">
        <v>0.385936914</v>
      </c>
      <c r="N11" s="73">
        <v>35.2</v>
      </c>
    </row>
    <row r="12" spans="1:14">
      <c r="A12" s="4"/>
      <c r="B12" s="17" t="s">
        <v>290</v>
      </c>
      <c r="C12" s="18" t="s">
        <v>23</v>
      </c>
      <c r="D12" s="18" t="s">
        <v>22</v>
      </c>
      <c r="E12" s="19" t="s">
        <v>291</v>
      </c>
      <c r="F12" s="20">
        <v>0.2495</v>
      </c>
      <c r="G12" s="21">
        <v>-0.0188</v>
      </c>
      <c r="H12" s="21">
        <v>0.002888</v>
      </c>
      <c r="I12" s="43">
        <v>7.53e-11</v>
      </c>
      <c r="J12" s="18"/>
      <c r="K12" s="21">
        <v>-0.003108643</v>
      </c>
      <c r="L12" s="21">
        <v>0.005674153</v>
      </c>
      <c r="M12" s="44">
        <v>0.583787854</v>
      </c>
      <c r="N12" s="73">
        <v>50.9</v>
      </c>
    </row>
    <row r="13" spans="1:14">
      <c r="A13" s="4"/>
      <c r="B13" s="17" t="s">
        <v>292</v>
      </c>
      <c r="C13" s="18" t="s">
        <v>16</v>
      </c>
      <c r="D13" s="18" t="s">
        <v>22</v>
      </c>
      <c r="E13" s="19" t="s">
        <v>158</v>
      </c>
      <c r="F13" s="20">
        <v>0.6491</v>
      </c>
      <c r="G13" s="21">
        <v>-0.01578</v>
      </c>
      <c r="H13" s="21">
        <v>0.00254</v>
      </c>
      <c r="I13" s="43">
        <v>5.21e-10</v>
      </c>
      <c r="J13" s="18"/>
      <c r="K13" s="21">
        <v>0.006049353</v>
      </c>
      <c r="L13" s="21">
        <v>0.004978078</v>
      </c>
      <c r="M13" s="44">
        <v>0.224290434</v>
      </c>
      <c r="N13" s="73">
        <v>43.6</v>
      </c>
    </row>
    <row r="14" s="56" customFormat="1" spans="1:14">
      <c r="A14" s="58"/>
      <c r="B14" s="59" t="s">
        <v>293</v>
      </c>
      <c r="C14" s="60" t="s">
        <v>23</v>
      </c>
      <c r="D14" s="60" t="s">
        <v>22</v>
      </c>
      <c r="E14" s="61" t="s">
        <v>294</v>
      </c>
      <c r="F14" s="62">
        <v>0.2604</v>
      </c>
      <c r="G14" s="63">
        <v>0.01557</v>
      </c>
      <c r="H14" s="63">
        <v>0.002763</v>
      </c>
      <c r="I14" s="69">
        <v>1.74876442496053e-8</v>
      </c>
      <c r="J14" s="70"/>
      <c r="K14" s="63">
        <v>0.0200733071695178</v>
      </c>
      <c r="L14" s="63">
        <v>0.0054275418565674</v>
      </c>
      <c r="M14" s="71">
        <v>0.000216949196000992</v>
      </c>
      <c r="N14" s="74">
        <v>35.9</v>
      </c>
    </row>
    <row r="15" s="56" customFormat="1" spans="1:14">
      <c r="A15" s="58"/>
      <c r="B15" s="59" t="s">
        <v>295</v>
      </c>
      <c r="C15" s="60" t="s">
        <v>17</v>
      </c>
      <c r="D15" s="60" t="s">
        <v>16</v>
      </c>
      <c r="E15" s="61" t="s">
        <v>296</v>
      </c>
      <c r="F15" s="62">
        <v>0.2107</v>
      </c>
      <c r="G15" s="63">
        <v>0.01934</v>
      </c>
      <c r="H15" s="63">
        <v>0.003188</v>
      </c>
      <c r="I15" s="69">
        <v>1.30728236883151e-9</v>
      </c>
      <c r="J15" s="70"/>
      <c r="K15" s="63">
        <v>-0.0496205157697336</v>
      </c>
      <c r="L15" s="63">
        <v>0.00627894336875534</v>
      </c>
      <c r="M15" s="71">
        <v>2.72957311354069e-15</v>
      </c>
      <c r="N15" s="74">
        <v>47.8</v>
      </c>
    </row>
    <row r="16" spans="1:14">
      <c r="A16" s="4"/>
      <c r="B16" s="17" t="s">
        <v>297</v>
      </c>
      <c r="C16" s="18" t="s">
        <v>22</v>
      </c>
      <c r="D16" s="18" t="s">
        <v>16</v>
      </c>
      <c r="E16" s="19" t="s">
        <v>298</v>
      </c>
      <c r="F16" s="20">
        <v>0.4046</v>
      </c>
      <c r="G16" s="21">
        <v>-0.01375</v>
      </c>
      <c r="H16" s="21">
        <v>0.002508</v>
      </c>
      <c r="I16" s="43">
        <v>4.19e-8</v>
      </c>
      <c r="J16" s="18"/>
      <c r="K16" s="21">
        <v>0.001063355</v>
      </c>
      <c r="L16" s="21">
        <v>0.004909209</v>
      </c>
      <c r="M16" s="44">
        <v>0.82851684</v>
      </c>
      <c r="N16" s="73">
        <v>35</v>
      </c>
    </row>
    <row r="17" spans="1:14">
      <c r="A17" s="4"/>
      <c r="B17" s="17" t="s">
        <v>299</v>
      </c>
      <c r="C17" s="18" t="s">
        <v>22</v>
      </c>
      <c r="D17" s="18" t="s">
        <v>23</v>
      </c>
      <c r="E17" s="19" t="s">
        <v>72</v>
      </c>
      <c r="F17" s="20">
        <v>0.5557</v>
      </c>
      <c r="G17" s="21">
        <v>0.01492</v>
      </c>
      <c r="H17" s="21">
        <v>0.002507</v>
      </c>
      <c r="I17" s="43">
        <v>2.66e-9</v>
      </c>
      <c r="J17" s="18"/>
      <c r="K17" s="21">
        <v>0.000839789</v>
      </c>
      <c r="L17" s="21">
        <v>0.004902209</v>
      </c>
      <c r="M17" s="44">
        <v>0.863981364</v>
      </c>
      <c r="N17" s="73">
        <v>42.2</v>
      </c>
    </row>
    <row r="18" spans="1:14">
      <c r="A18" s="4"/>
      <c r="B18" s="17" t="s">
        <v>300</v>
      </c>
      <c r="C18" s="18" t="s">
        <v>22</v>
      </c>
      <c r="D18" s="18" t="s">
        <v>23</v>
      </c>
      <c r="E18" s="19" t="s">
        <v>301</v>
      </c>
      <c r="F18" s="20">
        <v>0.4702</v>
      </c>
      <c r="G18" s="21">
        <v>-0.01442</v>
      </c>
      <c r="H18" s="21">
        <v>0.002465</v>
      </c>
      <c r="I18" s="43">
        <v>4.92e-9</v>
      </c>
      <c r="J18" s="18"/>
      <c r="K18" s="21">
        <v>-0.004294653</v>
      </c>
      <c r="L18" s="21">
        <v>0.004833394</v>
      </c>
      <c r="M18" s="44">
        <v>0.374251508</v>
      </c>
      <c r="N18" s="73">
        <v>39.8</v>
      </c>
    </row>
    <row r="19" spans="1:14">
      <c r="A19" s="4"/>
      <c r="B19" s="17" t="s">
        <v>302</v>
      </c>
      <c r="C19" s="18" t="s">
        <v>16</v>
      </c>
      <c r="D19" s="18" t="s">
        <v>17</v>
      </c>
      <c r="E19" s="19" t="s">
        <v>303</v>
      </c>
      <c r="F19" s="20">
        <v>0.8111</v>
      </c>
      <c r="G19" s="21">
        <v>0.02028</v>
      </c>
      <c r="H19" s="21">
        <v>0.003221</v>
      </c>
      <c r="I19" s="43">
        <v>3.05e-10</v>
      </c>
      <c r="J19" s="18"/>
      <c r="K19" s="21">
        <v>-0.000587699</v>
      </c>
      <c r="L19" s="21">
        <v>0.006346613</v>
      </c>
      <c r="M19" s="44">
        <v>0.926221012</v>
      </c>
      <c r="N19" s="73">
        <v>48.4</v>
      </c>
    </row>
    <row r="20" s="56" customFormat="1" spans="1:14">
      <c r="A20" s="58"/>
      <c r="B20" s="59" t="s">
        <v>304</v>
      </c>
      <c r="C20" s="60" t="s">
        <v>22</v>
      </c>
      <c r="D20" s="60" t="s">
        <v>16</v>
      </c>
      <c r="E20" s="61" t="s">
        <v>305</v>
      </c>
      <c r="F20" s="62">
        <v>0.4891</v>
      </c>
      <c r="G20" s="63">
        <v>0.0138</v>
      </c>
      <c r="H20" s="63">
        <v>0.002498</v>
      </c>
      <c r="I20" s="69">
        <v>3.30576692107608e-8</v>
      </c>
      <c r="J20" s="70"/>
      <c r="K20" s="63">
        <v>-0.027956107499999</v>
      </c>
      <c r="L20" s="63">
        <v>0.00483768481790991</v>
      </c>
      <c r="M20" s="71">
        <v>7.52265650761887e-9</v>
      </c>
      <c r="N20" s="74">
        <v>36.6</v>
      </c>
    </row>
    <row r="21" spans="1:14">
      <c r="A21" s="4"/>
      <c r="B21" s="17" t="s">
        <v>306</v>
      </c>
      <c r="C21" s="18" t="s">
        <v>17</v>
      </c>
      <c r="D21" s="18" t="s">
        <v>16</v>
      </c>
      <c r="E21" s="19" t="s">
        <v>307</v>
      </c>
      <c r="F21" s="20">
        <v>0.3668</v>
      </c>
      <c r="G21" s="21">
        <v>-0.01456</v>
      </c>
      <c r="H21" s="21">
        <v>0.002567</v>
      </c>
      <c r="I21" s="43">
        <v>1.41e-8</v>
      </c>
      <c r="J21" s="18"/>
      <c r="K21" s="21">
        <v>-0.009785329</v>
      </c>
      <c r="L21" s="21">
        <v>0.005053849</v>
      </c>
      <c r="M21" s="44">
        <v>0.052841592</v>
      </c>
      <c r="N21" s="73">
        <v>37.8</v>
      </c>
    </row>
    <row r="22" s="56" customFormat="1" spans="1:14">
      <c r="A22" s="58"/>
      <c r="B22" s="64" t="s">
        <v>308</v>
      </c>
      <c r="C22" s="65" t="s">
        <v>17</v>
      </c>
      <c r="D22" s="65" t="s">
        <v>16</v>
      </c>
      <c r="E22" s="66" t="s">
        <v>309</v>
      </c>
      <c r="F22" s="67">
        <v>0.3042</v>
      </c>
      <c r="G22" s="68">
        <v>0.01601</v>
      </c>
      <c r="H22" s="68">
        <v>0.002584</v>
      </c>
      <c r="I22" s="75">
        <v>5.79822008747647e-10</v>
      </c>
      <c r="J22" s="76"/>
      <c r="K22" s="68">
        <v>0.0119904373079299</v>
      </c>
      <c r="L22" s="68">
        <v>0.00506575082064294</v>
      </c>
      <c r="M22" s="77">
        <v>0.017934796979391</v>
      </c>
      <c r="N22" s="78">
        <v>41.7</v>
      </c>
    </row>
    <row r="23" spans="1:14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1:14">
      <c r="A24" s="4"/>
      <c r="B24" s="6" t="s">
        <v>57</v>
      </c>
      <c r="C24" s="6"/>
      <c r="D24" s="6"/>
      <c r="E24" s="6"/>
      <c r="F24" s="6"/>
      <c r="G24" s="8"/>
      <c r="H24" s="8"/>
      <c r="I24" s="6"/>
      <c r="J24" s="6"/>
      <c r="K24" s="8"/>
      <c r="L24" s="8"/>
      <c r="M24" s="8"/>
      <c r="N24" s="4"/>
    </row>
    <row r="25" spans="1:14">
      <c r="A25" s="4"/>
      <c r="B25" s="6"/>
      <c r="C25" s="6"/>
      <c r="D25" s="6"/>
      <c r="E25" s="7"/>
      <c r="F25" s="7"/>
      <c r="G25" s="8"/>
      <c r="H25" s="8"/>
      <c r="I25" s="37"/>
      <c r="J25" s="37"/>
      <c r="K25" s="8"/>
      <c r="L25" s="8"/>
      <c r="M25" s="8"/>
      <c r="N25" s="4"/>
    </row>
    <row r="26" spans="1:14">
      <c r="A26" s="4"/>
      <c r="B26" s="36" t="s">
        <v>264</v>
      </c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4"/>
    </row>
    <row r="27" spans="1:14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</row>
    <row r="28" spans="1:14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</row>
    <row r="29" spans="1:14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</row>
  </sheetData>
  <sortState ref="B6:N22">
    <sortCondition ref="B6"/>
  </sortState>
  <mergeCells count="11">
    <mergeCell ref="B2:N2"/>
    <mergeCell ref="G4:I4"/>
    <mergeCell ref="K4:M4"/>
    <mergeCell ref="B24:M24"/>
    <mergeCell ref="B26:M26"/>
    <mergeCell ref="B4:B5"/>
    <mergeCell ref="C4:C5"/>
    <mergeCell ref="D4:D5"/>
    <mergeCell ref="E4:E5"/>
    <mergeCell ref="F4:F5"/>
    <mergeCell ref="N4:N5"/>
  </mergeCells>
  <conditionalFormatting sqref="B17:B22">
    <cfRule type="duplicateValues" dxfId="0" priority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4"/>
  <sheetViews>
    <sheetView workbookViewId="0">
      <selection activeCell="E27" sqref="E27"/>
    </sheetView>
  </sheetViews>
  <sheetFormatPr defaultColWidth="8.72727272727273" defaultRowHeight="14"/>
  <cols>
    <col min="2" max="2" width="11.4545454545455" customWidth="1"/>
    <col min="5" max="5" width="14" customWidth="1"/>
    <col min="6" max="6" width="5.90909090909091" customWidth="1"/>
    <col min="7" max="7" width="15.1818181818182"/>
    <col min="8" max="8" width="12.8181818181818"/>
    <col min="9" max="9" width="15.9090909090909" customWidth="1"/>
    <col min="11" max="11" width="15.1818181818182"/>
    <col min="12" max="13" width="14"/>
    <col min="14" max="14" width="5.90909090909091" customWidth="1"/>
  </cols>
  <sheetData>
    <row r="1" spans="1:14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>
      <c r="A2" s="4"/>
      <c r="B2" s="5" t="s">
        <v>31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>
      <c r="A3" s="4"/>
      <c r="B3" s="5"/>
      <c r="C3" s="6"/>
      <c r="D3" s="6"/>
      <c r="E3" s="7"/>
      <c r="F3" s="7"/>
      <c r="G3" s="8"/>
      <c r="H3" s="8"/>
      <c r="I3" s="37"/>
      <c r="J3" s="37"/>
      <c r="K3" s="8"/>
      <c r="L3" s="8"/>
      <c r="M3" s="8"/>
      <c r="N3" s="6"/>
    </row>
    <row r="4" spans="1:14">
      <c r="A4" s="4"/>
      <c r="B4" s="9" t="s">
        <v>1</v>
      </c>
      <c r="C4" s="10" t="s">
        <v>2</v>
      </c>
      <c r="D4" s="10" t="s">
        <v>3</v>
      </c>
      <c r="E4" s="11" t="s">
        <v>4</v>
      </c>
      <c r="F4" s="11" t="s">
        <v>5</v>
      </c>
      <c r="G4" s="12" t="s">
        <v>311</v>
      </c>
      <c r="H4" s="12"/>
      <c r="I4" s="12"/>
      <c r="J4" s="38"/>
      <c r="K4" s="12" t="s">
        <v>7</v>
      </c>
      <c r="L4" s="12"/>
      <c r="M4" s="39"/>
      <c r="N4" s="40" t="s">
        <v>8</v>
      </c>
    </row>
    <row r="5" spans="1:14">
      <c r="A5" s="4"/>
      <c r="B5" s="13"/>
      <c r="C5" s="14"/>
      <c r="D5" s="14"/>
      <c r="E5" s="15"/>
      <c r="F5" s="15"/>
      <c r="G5" s="16" t="s">
        <v>9</v>
      </c>
      <c r="H5" s="16" t="s">
        <v>10</v>
      </c>
      <c r="I5" s="41" t="s">
        <v>11</v>
      </c>
      <c r="J5" s="41"/>
      <c r="K5" s="16" t="s">
        <v>12</v>
      </c>
      <c r="L5" s="16" t="s">
        <v>13</v>
      </c>
      <c r="M5" s="42" t="s">
        <v>14</v>
      </c>
      <c r="N5" s="40"/>
    </row>
    <row r="6" spans="1:14">
      <c r="A6" s="4"/>
      <c r="B6" s="17" t="s">
        <v>312</v>
      </c>
      <c r="C6" s="18" t="s">
        <v>23</v>
      </c>
      <c r="D6" s="18" t="s">
        <v>22</v>
      </c>
      <c r="E6" s="19" t="s">
        <v>313</v>
      </c>
      <c r="F6" s="20">
        <v>0.3171</v>
      </c>
      <c r="G6" s="21">
        <v>-0.012646611</v>
      </c>
      <c r="H6" s="21">
        <v>0.005204</v>
      </c>
      <c r="I6" s="43">
        <v>2.08e-8</v>
      </c>
      <c r="J6" s="18"/>
      <c r="K6" s="21">
        <v>-0.006496789</v>
      </c>
      <c r="L6" s="21">
        <v>0.005006452</v>
      </c>
      <c r="M6" s="44">
        <v>0.194396182</v>
      </c>
      <c r="N6" s="45">
        <v>24.9</v>
      </c>
    </row>
    <row r="7" spans="1:14">
      <c r="A7" s="4"/>
      <c r="B7" s="17" t="s">
        <v>314</v>
      </c>
      <c r="C7" s="18" t="s">
        <v>23</v>
      </c>
      <c r="D7" s="18" t="s">
        <v>22</v>
      </c>
      <c r="E7" s="19" t="s">
        <v>315</v>
      </c>
      <c r="F7" s="20">
        <v>0.6123</v>
      </c>
      <c r="G7" s="21">
        <v>-0.01376587</v>
      </c>
      <c r="H7" s="21">
        <v>0.005145</v>
      </c>
      <c r="I7" s="43">
        <v>7.22e-10</v>
      </c>
      <c r="J7" s="18"/>
      <c r="K7" s="21">
        <v>-0.013913685</v>
      </c>
      <c r="L7" s="21">
        <v>0.004920257</v>
      </c>
      <c r="M7" s="44">
        <v>0.004686366</v>
      </c>
      <c r="N7" s="46">
        <v>32.4</v>
      </c>
    </row>
    <row r="8" spans="1:14">
      <c r="A8" s="4"/>
      <c r="B8" s="17" t="s">
        <v>316</v>
      </c>
      <c r="C8" s="18" t="s">
        <v>16</v>
      </c>
      <c r="D8" s="18" t="s">
        <v>22</v>
      </c>
      <c r="E8" s="19" t="s">
        <v>317</v>
      </c>
      <c r="F8" s="20">
        <v>0.5089</v>
      </c>
      <c r="G8" s="21">
        <v>-0.01278077</v>
      </c>
      <c r="H8" s="21">
        <v>0.005055</v>
      </c>
      <c r="I8" s="43">
        <v>5.77e-9</v>
      </c>
      <c r="J8" s="18"/>
      <c r="K8" s="21">
        <v>-0.002356983</v>
      </c>
      <c r="L8" s="21">
        <v>0.004826967</v>
      </c>
      <c r="M8" s="44">
        <v>0.625341044</v>
      </c>
      <c r="N8" s="46">
        <v>29.4</v>
      </c>
    </row>
    <row r="9" spans="1:14">
      <c r="A9" s="4"/>
      <c r="B9" s="17" t="s">
        <v>318</v>
      </c>
      <c r="C9" s="18" t="s">
        <v>23</v>
      </c>
      <c r="D9" s="18" t="s">
        <v>22</v>
      </c>
      <c r="E9" s="19" t="s">
        <v>319</v>
      </c>
      <c r="F9" s="20">
        <v>0.4354</v>
      </c>
      <c r="G9" s="21">
        <v>0.016197354</v>
      </c>
      <c r="H9" s="21">
        <v>0.005022</v>
      </c>
      <c r="I9" s="43">
        <v>1.49e-13</v>
      </c>
      <c r="J9" s="18"/>
      <c r="K9" s="21">
        <v>0.010537224</v>
      </c>
      <c r="L9" s="21">
        <v>0.004844868</v>
      </c>
      <c r="M9" s="44">
        <v>0.029635753</v>
      </c>
      <c r="N9" s="46">
        <v>46.4</v>
      </c>
    </row>
    <row r="10" spans="1:14">
      <c r="A10" s="4"/>
      <c r="B10" s="17" t="s">
        <v>320</v>
      </c>
      <c r="C10" s="18" t="s">
        <v>22</v>
      </c>
      <c r="D10" s="18" t="s">
        <v>23</v>
      </c>
      <c r="E10" s="19" t="s">
        <v>321</v>
      </c>
      <c r="F10" s="20">
        <v>0.3698</v>
      </c>
      <c r="G10" s="21">
        <v>-0.012959713</v>
      </c>
      <c r="H10" s="21">
        <v>0.00507</v>
      </c>
      <c r="I10" s="43">
        <v>3.87e-9</v>
      </c>
      <c r="J10" s="18"/>
      <c r="K10" s="21">
        <v>-0.00014955</v>
      </c>
      <c r="L10" s="21">
        <v>0.004892799</v>
      </c>
      <c r="M10" s="44">
        <v>0.975616246</v>
      </c>
      <c r="N10" s="46">
        <v>28.2</v>
      </c>
    </row>
    <row r="11" s="1" customFormat="1" spans="1:14">
      <c r="A11" s="22"/>
      <c r="B11" s="23" t="s">
        <v>322</v>
      </c>
      <c r="C11" s="24" t="s">
        <v>17</v>
      </c>
      <c r="D11" s="24" t="s">
        <v>16</v>
      </c>
      <c r="E11" s="25" t="s">
        <v>323</v>
      </c>
      <c r="F11" s="26">
        <v>0.6044</v>
      </c>
      <c r="G11" s="27">
        <v>-0.015022874</v>
      </c>
      <c r="H11" s="27">
        <v>0.005108</v>
      </c>
      <c r="I11" s="47">
        <v>1.34e-11</v>
      </c>
      <c r="J11" s="48"/>
      <c r="K11" s="27">
        <v>-0.024636309603415</v>
      </c>
      <c r="L11" s="27">
        <v>0.00492640375178419</v>
      </c>
      <c r="M11" s="49">
        <v>5.70718941899033e-7</v>
      </c>
      <c r="N11" s="50">
        <v>38.8</v>
      </c>
    </row>
    <row r="12" spans="1:14">
      <c r="A12" s="4"/>
      <c r="B12" s="17" t="s">
        <v>324</v>
      </c>
      <c r="C12" s="18" t="s">
        <v>17</v>
      </c>
      <c r="D12" s="18" t="s">
        <v>16</v>
      </c>
      <c r="E12" s="19" t="s">
        <v>325</v>
      </c>
      <c r="F12" s="20">
        <v>0.5855</v>
      </c>
      <c r="G12" s="21">
        <v>-0.014483712</v>
      </c>
      <c r="H12" s="21">
        <v>0.005067</v>
      </c>
      <c r="I12" s="43">
        <v>4.48e-11</v>
      </c>
      <c r="J12" s="18"/>
      <c r="K12" s="21">
        <v>-0.010684317</v>
      </c>
      <c r="L12" s="21">
        <v>0.004888253</v>
      </c>
      <c r="M12" s="44">
        <v>0.028836613</v>
      </c>
      <c r="N12" s="46">
        <v>36.7</v>
      </c>
    </row>
    <row r="13" spans="1:14">
      <c r="A13" s="4"/>
      <c r="B13" s="17" t="s">
        <v>326</v>
      </c>
      <c r="C13" s="18" t="s">
        <v>17</v>
      </c>
      <c r="D13" s="18" t="s">
        <v>16</v>
      </c>
      <c r="E13" s="19" t="s">
        <v>327</v>
      </c>
      <c r="F13" s="20">
        <v>0.7525</v>
      </c>
      <c r="G13" s="21">
        <v>0.014520539</v>
      </c>
      <c r="H13" s="21">
        <v>0.00579</v>
      </c>
      <c r="I13" s="43">
        <v>7.74e-9</v>
      </c>
      <c r="J13" s="18"/>
      <c r="K13" s="21">
        <v>0.009166407</v>
      </c>
      <c r="L13" s="21">
        <v>0.005511278</v>
      </c>
      <c r="M13" s="44">
        <v>0.096270585</v>
      </c>
      <c r="N13" s="46">
        <v>28.3</v>
      </c>
    </row>
    <row r="14" s="2" customFormat="1" spans="1:14">
      <c r="A14" s="22"/>
      <c r="B14" s="23" t="s">
        <v>328</v>
      </c>
      <c r="C14" s="24" t="s">
        <v>22</v>
      </c>
      <c r="D14" s="24" t="s">
        <v>23</v>
      </c>
      <c r="E14" s="25" t="s">
        <v>329</v>
      </c>
      <c r="F14" s="26">
        <v>0.4423</v>
      </c>
      <c r="G14" s="27">
        <v>0.017867719</v>
      </c>
      <c r="H14" s="27">
        <v>0.005012</v>
      </c>
      <c r="I14" s="47">
        <v>1.08e-16</v>
      </c>
      <c r="J14" s="48"/>
      <c r="K14" s="27">
        <v>-0.0081440534657333</v>
      </c>
      <c r="L14" s="27">
        <v>0.00485213526053399</v>
      </c>
      <c r="M14" s="49">
        <v>0.0932598047612814</v>
      </c>
      <c r="N14" s="50">
        <v>56.7</v>
      </c>
    </row>
    <row r="15" s="2" customFormat="1" spans="1:14">
      <c r="A15" s="22"/>
      <c r="B15" s="23" t="s">
        <v>330</v>
      </c>
      <c r="C15" s="28" t="s">
        <v>22</v>
      </c>
      <c r="D15" s="28" t="s">
        <v>16</v>
      </c>
      <c r="E15" s="25" t="s">
        <v>331</v>
      </c>
      <c r="F15" s="26">
        <v>0.2893</v>
      </c>
      <c r="G15" s="29">
        <v>-0.014573526</v>
      </c>
      <c r="H15" s="29">
        <v>0.005572</v>
      </c>
      <c r="I15" s="51">
        <v>1.78e-9</v>
      </c>
      <c r="J15" s="52"/>
      <c r="K15" s="29">
        <v>0.0111836281475212</v>
      </c>
      <c r="L15" s="29">
        <v>0.00534096384275578</v>
      </c>
      <c r="M15" s="49">
        <v>0.0362658205606933</v>
      </c>
      <c r="N15" s="50">
        <v>31.4</v>
      </c>
    </row>
    <row r="16" spans="1:14">
      <c r="A16" s="4"/>
      <c r="B16" s="17" t="s">
        <v>332</v>
      </c>
      <c r="C16" s="18" t="s">
        <v>16</v>
      </c>
      <c r="D16" s="18" t="s">
        <v>17</v>
      </c>
      <c r="E16" s="19" t="s">
        <v>333</v>
      </c>
      <c r="F16" s="20">
        <v>0.8459</v>
      </c>
      <c r="G16" s="21">
        <v>0.01745073</v>
      </c>
      <c r="H16" s="21">
        <v>0.007075</v>
      </c>
      <c r="I16" s="43">
        <v>1.73e-8</v>
      </c>
      <c r="J16" s="18"/>
      <c r="K16" s="21">
        <v>0.003964584</v>
      </c>
      <c r="L16" s="21">
        <v>0.006835364</v>
      </c>
      <c r="M16" s="44">
        <v>0.561907436</v>
      </c>
      <c r="N16" s="46">
        <v>28.6</v>
      </c>
    </row>
    <row r="17" s="3" customFormat="1" spans="1:14">
      <c r="A17" s="30"/>
      <c r="B17" s="31" t="s">
        <v>334</v>
      </c>
      <c r="C17" s="32" t="s">
        <v>22</v>
      </c>
      <c r="D17" s="32" t="s">
        <v>23</v>
      </c>
      <c r="E17" s="33" t="s">
        <v>335</v>
      </c>
      <c r="F17" s="34">
        <v>0.7714</v>
      </c>
      <c r="G17" s="35">
        <v>0.014520539</v>
      </c>
      <c r="H17" s="35">
        <v>0.005761</v>
      </c>
      <c r="I17" s="53">
        <v>9.92e-9</v>
      </c>
      <c r="J17" s="32"/>
      <c r="K17" s="35">
        <v>0.012436811</v>
      </c>
      <c r="L17" s="35">
        <v>0.005576347</v>
      </c>
      <c r="M17" s="54">
        <v>0.025728913</v>
      </c>
      <c r="N17" s="55">
        <v>26.8</v>
      </c>
    </row>
    <row r="18" spans="1:14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>
      <c r="A19" s="4"/>
      <c r="B19" s="6" t="s">
        <v>57</v>
      </c>
      <c r="C19" s="6"/>
      <c r="D19" s="6"/>
      <c r="E19" s="6"/>
      <c r="F19" s="6"/>
      <c r="G19" s="8"/>
      <c r="H19" s="8"/>
      <c r="I19" s="6"/>
      <c r="J19" s="6"/>
      <c r="K19" s="8"/>
      <c r="L19" s="8"/>
      <c r="M19" s="8"/>
      <c r="N19" s="4"/>
    </row>
    <row r="20" spans="1:14">
      <c r="A20" s="4"/>
      <c r="B20" s="6"/>
      <c r="C20" s="6"/>
      <c r="D20" s="6"/>
      <c r="E20" s="7"/>
      <c r="F20" s="7"/>
      <c r="G20" s="8"/>
      <c r="H20" s="8"/>
      <c r="I20" s="37"/>
      <c r="J20" s="37"/>
      <c r="K20" s="8"/>
      <c r="L20" s="8"/>
      <c r="M20" s="8"/>
      <c r="N20" s="4"/>
    </row>
    <row r="21" spans="1:14">
      <c r="A21" s="4"/>
      <c r="B21" s="36" t="s">
        <v>58</v>
      </c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4"/>
    </row>
    <row r="22" spans="1:14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1:14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1:14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</row>
  </sheetData>
  <sortState ref="B6:N17">
    <sortCondition ref="B6"/>
  </sortState>
  <mergeCells count="11">
    <mergeCell ref="B2:N2"/>
    <mergeCell ref="G4:I4"/>
    <mergeCell ref="K4:M4"/>
    <mergeCell ref="B19:M19"/>
    <mergeCell ref="B21:M21"/>
    <mergeCell ref="B4:B5"/>
    <mergeCell ref="C4:C5"/>
    <mergeCell ref="D4:D5"/>
    <mergeCell ref="E4:E5"/>
    <mergeCell ref="F4:F5"/>
    <mergeCell ref="N4:N5"/>
  </mergeCells>
  <conditionalFormatting sqref="B15 B16:B17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 Tab S1. OSA to GERD_SNPs</vt:lpstr>
      <vt:lpstr>Sup Tab S2. Doz to GERD_SNPs</vt:lpstr>
      <vt:lpstr>Sup Tab S3. Get to GERD_SNPs</vt:lpstr>
      <vt:lpstr>Sup Tab S4. Ins to GERD_SNPs</vt:lpstr>
      <vt:lpstr>Sup Tab S5. Mor to GERD_SNPs</vt:lpstr>
      <vt:lpstr>Sup Tab S6. Nap to GERD_SNPs</vt:lpstr>
      <vt:lpstr>Sup Tab S7. Dur to GERD_SNPs</vt:lpstr>
      <vt:lpstr>Sup Tab S8. Sno to GERD_SNP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</dc:creator>
  <cp:lastModifiedBy>王驰</cp:lastModifiedBy>
  <dcterms:created xsi:type="dcterms:W3CDTF">2023-01-03T05:35:00Z</dcterms:created>
  <dcterms:modified xsi:type="dcterms:W3CDTF">2023-04-18T15:4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8C6C093E524332A051574027BA59F1</vt:lpwstr>
  </property>
  <property fmtid="{D5CDD505-2E9C-101B-9397-08002B2CF9AE}" pid="3" name="KSOProductBuildVer">
    <vt:lpwstr>2052-11.1.0.14036</vt:lpwstr>
  </property>
</Properties>
</file>